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yf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70">
  <si>
    <t xml:space="preserve">grup</t>
  </si>
  <si>
    <t xml:space="preserve">bir1VE</t>
  </si>
  <si>
    <t xml:space="preserve">bir1VO2</t>
  </si>
  <si>
    <t xml:space="preserve">bir1VCO2</t>
  </si>
  <si>
    <t xml:space="preserve">bir1R</t>
  </si>
  <si>
    <t xml:space="preserve">bir1HR</t>
  </si>
  <si>
    <t xml:space="preserve">bir1Fatox</t>
  </si>
  <si>
    <t xml:space="preserve">bir1choox</t>
  </si>
  <si>
    <t xml:space="preserve">bir1EE</t>
  </si>
  <si>
    <t xml:space="preserve">iki2VE</t>
  </si>
  <si>
    <t xml:space="preserve">iki2VO2</t>
  </si>
  <si>
    <t xml:space="preserve">iki2VCO2</t>
  </si>
  <si>
    <t xml:space="preserve">iki2R</t>
  </si>
  <si>
    <t xml:space="preserve">iki2HR</t>
  </si>
  <si>
    <t xml:space="preserve">iki2Fatox</t>
  </si>
  <si>
    <t xml:space="preserve">iki2choox</t>
  </si>
  <si>
    <t xml:space="preserve">iki2EE</t>
  </si>
  <si>
    <t xml:space="preserve">uc3VE</t>
  </si>
  <si>
    <t xml:space="preserve">uc3VO2</t>
  </si>
  <si>
    <t xml:space="preserve">uc3VCO2</t>
  </si>
  <si>
    <t xml:space="preserve">uc3R</t>
  </si>
  <si>
    <t xml:space="preserve">uc3HR</t>
  </si>
  <si>
    <t xml:space="preserve">uc3Fatox</t>
  </si>
  <si>
    <t xml:space="preserve">uc3choox</t>
  </si>
  <si>
    <t xml:space="preserve">uc3EE</t>
  </si>
  <si>
    <t xml:space="preserve">dort4VE</t>
  </si>
  <si>
    <t xml:space="preserve">dort4VO2</t>
  </si>
  <si>
    <t xml:space="preserve">dort4VCO2</t>
  </si>
  <si>
    <t xml:space="preserve">dort4R</t>
  </si>
  <si>
    <t xml:space="preserve">dort4HR</t>
  </si>
  <si>
    <t xml:space="preserve">dort4Fatox</t>
  </si>
  <si>
    <t xml:space="preserve">dort4choox</t>
  </si>
  <si>
    <t xml:space="preserve">dort4EE</t>
  </si>
  <si>
    <t xml:space="preserve">bes5VE</t>
  </si>
  <si>
    <t xml:space="preserve">bes5VO2</t>
  </si>
  <si>
    <t xml:space="preserve">bes5VCO2</t>
  </si>
  <si>
    <t xml:space="preserve">bes5R</t>
  </si>
  <si>
    <t xml:space="preserve">bes5HR</t>
  </si>
  <si>
    <t xml:space="preserve">bes5Fatox</t>
  </si>
  <si>
    <t xml:space="preserve">bes5choox</t>
  </si>
  <si>
    <t xml:space="preserve">bes5EE</t>
  </si>
  <si>
    <t xml:space="preserve">alti6VE</t>
  </si>
  <si>
    <t xml:space="preserve">alti6VO2</t>
  </si>
  <si>
    <t xml:space="preserve">alti6VCO2</t>
  </si>
  <si>
    <t xml:space="preserve">alti6R</t>
  </si>
  <si>
    <t xml:space="preserve">alti6HR</t>
  </si>
  <si>
    <t xml:space="preserve">alti6Fatox</t>
  </si>
  <si>
    <t xml:space="preserve">alti6choox</t>
  </si>
  <si>
    <t xml:space="preserve">alti6EE</t>
  </si>
  <si>
    <t xml:space="preserve">Laktat at rest</t>
  </si>
  <si>
    <t xml:space="preserve">1.ÖLÇ</t>
  </si>
  <si>
    <t xml:space="preserve">2.ÖLÇ</t>
  </si>
  <si>
    <t xml:space="preserve">3.ÖLÇ</t>
  </si>
  <si>
    <t xml:space="preserve">4.ÖLÇ</t>
  </si>
  <si>
    <t xml:space="preserve">5.ÖLÇ</t>
  </si>
  <si>
    <t xml:space="preserve">6.ölç</t>
  </si>
  <si>
    <t xml:space="preserve">birFat%</t>
  </si>
  <si>
    <t xml:space="preserve">ikiFat%</t>
  </si>
  <si>
    <t xml:space="preserve">ucFat%</t>
  </si>
  <si>
    <t xml:space="preserve">dortFat%</t>
  </si>
  <si>
    <t xml:space="preserve">besFat%</t>
  </si>
  <si>
    <t xml:space="preserve">altiFat%</t>
  </si>
  <si>
    <t xml:space="preserve">bircCHO%</t>
  </si>
  <si>
    <t xml:space="preserve">ikiCHO%</t>
  </si>
  <si>
    <t xml:space="preserve">ucCHO%</t>
  </si>
  <si>
    <t xml:space="preserve">dortCHO%</t>
  </si>
  <si>
    <t xml:space="preserve">besCHO%</t>
  </si>
  <si>
    <t xml:space="preserve">altiCHO%</t>
  </si>
  <si>
    <t xml:space="preserve">Trained</t>
  </si>
  <si>
    <t xml:space="preserve">Untrain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162"/>
    </font>
    <font>
      <b val="true"/>
      <sz val="11"/>
      <color rgb="FF000000"/>
      <name val="Calibri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9"/>
  <sheetViews>
    <sheetView showFormulas="false" showGridLines="true" showRowColHeaders="true" showZeros="true" rightToLeft="false" tabSelected="true" showOutlineSymbols="true" defaultGridColor="true" view="normal" topLeftCell="AW1" colorId="64" zoomScale="85" zoomScaleNormal="85" zoomScalePageLayoutView="100" workbookViewId="0">
      <selection pane="topLeft" activeCell="BA15" activeCellId="0" sqref="BA15"/>
    </sheetView>
  </sheetViews>
  <sheetFormatPr defaultColWidth="9.2265625" defaultRowHeight="14.6" zeroHeight="false" outlineLevelRow="0" outlineLevelCol="0"/>
  <cols>
    <col collapsed="false" customWidth="false" hidden="false" outlineLevel="0" max="1" min="1" style="1" width="9.22"/>
    <col collapsed="false" customWidth="true" hidden="false" outlineLevel="0" max="2" min="2" style="1" width="18.68"/>
    <col collapsed="false" customWidth="false" hidden="false" outlineLevel="0" max="7" min="3" style="2" width="9.22"/>
    <col collapsed="false" customWidth="true" hidden="false" outlineLevel="0" max="9" min="8" style="2" width="8.22"/>
    <col collapsed="false" customWidth="true" hidden="false" outlineLevel="0" max="10" min="10" style="3" width="8.22"/>
    <col collapsed="false" customWidth="false" hidden="false" outlineLevel="0" max="15" min="11" style="2" width="9.22"/>
    <col collapsed="false" customWidth="true" hidden="false" outlineLevel="0" max="17" min="16" style="2" width="8.22"/>
    <col collapsed="false" customWidth="true" hidden="false" outlineLevel="0" max="18" min="18" style="3" width="8.22"/>
    <col collapsed="false" customWidth="false" hidden="false" outlineLevel="0" max="23" min="19" style="2" width="9.22"/>
    <col collapsed="false" customWidth="true" hidden="false" outlineLevel="0" max="25" min="24" style="2" width="8.22"/>
    <col collapsed="false" customWidth="true" hidden="false" outlineLevel="0" max="26" min="26" style="3" width="8.22"/>
    <col collapsed="false" customWidth="false" hidden="false" outlineLevel="0" max="31" min="27" style="2" width="9.22"/>
    <col collapsed="false" customWidth="true" hidden="false" outlineLevel="0" max="33" min="32" style="2" width="8.22"/>
    <col collapsed="false" customWidth="true" hidden="false" outlineLevel="0" max="34" min="34" style="3" width="8.22"/>
    <col collapsed="false" customWidth="false" hidden="false" outlineLevel="0" max="39" min="35" style="2" width="9.22"/>
    <col collapsed="false" customWidth="true" hidden="false" outlineLevel="0" max="41" min="40" style="2" width="8.22"/>
    <col collapsed="false" customWidth="true" hidden="false" outlineLevel="0" max="42" min="42" style="3" width="8.22"/>
    <col collapsed="false" customWidth="false" hidden="false" outlineLevel="0" max="47" min="43" style="2" width="9.22"/>
    <col collapsed="false" customWidth="true" hidden="false" outlineLevel="0" max="49" min="48" style="2" width="8.22"/>
    <col collapsed="false" customWidth="true" hidden="false" outlineLevel="0" max="50" min="50" style="3" width="8.22"/>
    <col collapsed="false" customWidth="false" hidden="false" outlineLevel="0" max="57" min="51" style="1" width="9.22"/>
    <col collapsed="false" customWidth="false" hidden="false" outlineLevel="0" max="60" min="58" style="4" width="9.22"/>
    <col collapsed="false" customWidth="false" hidden="false" outlineLevel="0" max="257" min="61" style="1" width="9.22"/>
  </cols>
  <sheetData>
    <row r="1" customFormat="false" ht="14.6" hidden="false" customHeight="false" outlineLevel="0" collapsed="false">
      <c r="A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3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3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3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3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3" t="s">
        <v>48</v>
      </c>
      <c r="AY1" s="5" t="s">
        <v>49</v>
      </c>
      <c r="AZ1" s="5" t="s">
        <v>50</v>
      </c>
      <c r="BA1" s="5" t="s">
        <v>51</v>
      </c>
      <c r="BB1" s="5" t="s">
        <v>52</v>
      </c>
      <c r="BC1" s="5" t="s">
        <v>53</v>
      </c>
      <c r="BD1" s="5" t="s">
        <v>54</v>
      </c>
      <c r="BE1" s="5" t="s">
        <v>55</v>
      </c>
      <c r="BF1" s="4" t="s">
        <v>56</v>
      </c>
      <c r="BG1" s="4" t="s">
        <v>57</v>
      </c>
      <c r="BH1" s="4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customFormat="false" ht="14.6" hidden="false" customHeight="false" outlineLevel="0" collapsed="false">
      <c r="A2" s="1" t="n">
        <v>1</v>
      </c>
      <c r="B2" s="1" t="s">
        <v>68</v>
      </c>
      <c r="C2" s="2" t="n">
        <v>103.400231190627</v>
      </c>
      <c r="D2" s="2" t="n">
        <v>3548.97949700665</v>
      </c>
      <c r="E2" s="2" t="n">
        <v>3373.16435658761</v>
      </c>
      <c r="F2" s="2" t="n">
        <v>0.950897015908851</v>
      </c>
      <c r="G2" s="2" t="n">
        <v>140.3125</v>
      </c>
      <c r="H2" s="6" t="n">
        <v>0.293611284499802</v>
      </c>
      <c r="I2" s="6" t="n">
        <v>3.95567363708226</v>
      </c>
      <c r="J2" s="7" t="n">
        <v>17.7227277272399</v>
      </c>
      <c r="K2" s="2" t="n">
        <v>104.272618259886</v>
      </c>
      <c r="L2" s="2" t="n">
        <v>3485.05555316314</v>
      </c>
      <c r="M2" s="2" t="n">
        <v>3274.24887853038</v>
      </c>
      <c r="N2" s="2" t="n">
        <v>0.93949042964601</v>
      </c>
      <c r="O2" s="2" t="n">
        <v>145.6875</v>
      </c>
      <c r="P2" s="6" t="n">
        <v>0.352047146636722</v>
      </c>
      <c r="Q2" s="6" t="n">
        <v>3.71080407165952</v>
      </c>
      <c r="R2" s="7" t="n">
        <v>17.3825202613841</v>
      </c>
      <c r="S2" s="2" t="n">
        <v>102.364767888085</v>
      </c>
      <c r="T2" s="2" t="n">
        <v>3458.13885328158</v>
      </c>
      <c r="U2" s="2" t="n">
        <v>3186.80728958265</v>
      </c>
      <c r="V2" s="2" t="n">
        <v>0.921478326527567</v>
      </c>
      <c r="W2" s="2" t="n">
        <v>148.5</v>
      </c>
      <c r="X2" s="6" t="n">
        <v>0.453123711377212</v>
      </c>
      <c r="Y2" s="6" t="n">
        <v>3.39934744856719</v>
      </c>
      <c r="Z2" s="7" t="n">
        <v>17.2140828222924</v>
      </c>
      <c r="AA2" s="2" t="n">
        <v>106.665569557701</v>
      </c>
      <c r="AB2" s="2" t="n">
        <v>3311.82578639855</v>
      </c>
      <c r="AC2" s="2" t="n">
        <v>3231.03881172299</v>
      </c>
      <c r="AD2" s="2" t="n">
        <v>0.975593605545844</v>
      </c>
      <c r="AE2" s="2" t="n">
        <v>154.444444444444</v>
      </c>
      <c r="AF2" s="6" t="n">
        <v>0.134914247708191</v>
      </c>
      <c r="AG2" s="6" t="n">
        <v>4.07026581900024</v>
      </c>
      <c r="AH2" s="7" t="n">
        <v>16.5842444374356</v>
      </c>
      <c r="AI2" s="2" t="n">
        <v>109.102407923364</v>
      </c>
      <c r="AJ2" s="2" t="n">
        <v>3311.04238913967</v>
      </c>
      <c r="AK2" s="2" t="n">
        <v>3141.75721964536</v>
      </c>
      <c r="AL2" s="2" t="n">
        <v>0.948572772646147</v>
      </c>
      <c r="AM2" s="2" t="n">
        <v>156.777777777778</v>
      </c>
      <c r="AN2" s="6" t="n">
        <v>0.282706233055508</v>
      </c>
      <c r="AO2" s="6" t="n">
        <v>3.66654928024802</v>
      </c>
      <c r="AP2" s="7" t="n">
        <v>16.5316369926484</v>
      </c>
      <c r="AQ2" s="2" t="n">
        <v>111.116024350502</v>
      </c>
      <c r="AR2" s="2" t="n">
        <v>3259.39889234375</v>
      </c>
      <c r="AS2" s="2" t="n">
        <v>3110.64965184409</v>
      </c>
      <c r="AT2" s="2" t="n">
        <v>0.954811242796518</v>
      </c>
      <c r="AU2" s="2" t="n">
        <v>160</v>
      </c>
      <c r="AV2" s="6" t="n">
        <v>0.248411231634425</v>
      </c>
      <c r="AW2" s="6" t="n">
        <v>3.69078547146718</v>
      </c>
      <c r="AX2" s="7" t="n">
        <v>16.2836297561831</v>
      </c>
      <c r="AY2" s="8" t="n">
        <v>2.5</v>
      </c>
      <c r="AZ2" s="5" t="n">
        <v>2.6</v>
      </c>
      <c r="BA2" s="5" t="n">
        <v>3.2</v>
      </c>
      <c r="BB2" s="5" t="n">
        <v>2</v>
      </c>
      <c r="BC2" s="5" t="n">
        <v>2.4</v>
      </c>
      <c r="BD2" s="5" t="n">
        <v>1.8</v>
      </c>
      <c r="BE2" s="5" t="n">
        <v>2.9</v>
      </c>
      <c r="BF2" s="4" t="n">
        <f aca="false">((1-F2)/0.29)*100</f>
        <v>16.9320634797067</v>
      </c>
      <c r="BG2" s="4" t="n">
        <f aca="false">((1-N2)/0.29)*100</f>
        <v>20.8653690875829</v>
      </c>
      <c r="BH2" s="4" t="n">
        <f aca="false">((1-V2)/0.29)*100</f>
        <v>27.0764391284253</v>
      </c>
      <c r="BI2" s="4" t="n">
        <f aca="false">((1-AD2)/0.29)*100</f>
        <v>8.41599808764002</v>
      </c>
      <c r="BJ2" s="4" t="n">
        <f aca="false">((1-AL2)/0.29)*100</f>
        <v>17.7335266737423</v>
      </c>
      <c r="BK2" s="4" t="n">
        <f aca="false">((1-AT2)/0.29)*100</f>
        <v>15.5823300701662</v>
      </c>
      <c r="BL2" s="4" t="n">
        <f aca="false">((F2-0.71)/0.29)*100</f>
        <v>83.0679365202933</v>
      </c>
      <c r="BM2" s="4" t="n">
        <f aca="false">((N2-0.71)/0.29)*100</f>
        <v>79.1346309124171</v>
      </c>
      <c r="BN2" s="4" t="n">
        <f aca="false">((V2-0.71)/0.29)*100</f>
        <v>72.9235608715748</v>
      </c>
      <c r="BO2" s="4" t="n">
        <f aca="false">((AD2-0.71)/0.29)*100</f>
        <v>91.58400191236</v>
      </c>
      <c r="BP2" s="4" t="n">
        <f aca="false">((AL2-0.71)/0.29)*100</f>
        <v>82.2664733262577</v>
      </c>
      <c r="BQ2" s="4" t="n">
        <f aca="false">((AT2-0.71)/0.29)*100</f>
        <v>84.4176699298338</v>
      </c>
    </row>
    <row r="3" customFormat="false" ht="14.6" hidden="false" customHeight="false" outlineLevel="0" collapsed="false">
      <c r="A3" s="1" t="n">
        <v>1</v>
      </c>
      <c r="B3" s="1" t="s">
        <v>68</v>
      </c>
      <c r="C3" s="2" t="n">
        <v>91.6457788933067</v>
      </c>
      <c r="D3" s="2" t="n">
        <v>3042.4056308746</v>
      </c>
      <c r="E3" s="2" t="n">
        <v>2734.04609687177</v>
      </c>
      <c r="F3" s="2" t="n">
        <v>0.898609697028169</v>
      </c>
      <c r="G3" s="2" t="n">
        <v>143.888888888889</v>
      </c>
      <c r="H3" s="6" t="n">
        <v>0.514960421784721</v>
      </c>
      <c r="I3" s="6" t="n">
        <v>2.6737876656591</v>
      </c>
      <c r="J3" s="7" t="n">
        <v>15.1063209289198</v>
      </c>
      <c r="K3" s="2" t="n">
        <v>90.0492021808322</v>
      </c>
      <c r="L3" s="2" t="n">
        <v>3053.74608388636</v>
      </c>
      <c r="M3" s="2" t="n">
        <v>2755.61259446105</v>
      </c>
      <c r="N3" s="2" t="n">
        <v>0.9023913059991</v>
      </c>
      <c r="O3" s="2" t="n">
        <v>153.111111111111</v>
      </c>
      <c r="P3" s="6" t="n">
        <v>0.49788292734027</v>
      </c>
      <c r="Q3" s="6" t="n">
        <v>2.73551237552256</v>
      </c>
      <c r="R3" s="7" t="n">
        <v>15.1688856680095</v>
      </c>
      <c r="S3" s="2" t="n">
        <v>103.154518490441</v>
      </c>
      <c r="T3" s="2" t="n">
        <v>3311.37414677356</v>
      </c>
      <c r="U3" s="2" t="n">
        <v>3099.8123477635</v>
      </c>
      <c r="V3" s="2" t="n">
        <v>0.936119108763881</v>
      </c>
      <c r="W3" s="2" t="n">
        <v>161.2</v>
      </c>
      <c r="X3" s="6" t="n">
        <v>0.353308204346805</v>
      </c>
      <c r="Y3" s="6" t="n">
        <v>3.47463517118079</v>
      </c>
      <c r="Z3" s="7" t="n">
        <v>16.5100506014945</v>
      </c>
      <c r="AA3" s="2" t="n">
        <v>111.827816033531</v>
      </c>
      <c r="AB3" s="2" t="n">
        <v>3427.29016235143</v>
      </c>
      <c r="AC3" s="2" t="n">
        <v>3209.11724747073</v>
      </c>
      <c r="AD3" s="2" t="n">
        <v>0.936367049472397</v>
      </c>
      <c r="AE3" s="2" t="n">
        <v>167.25</v>
      </c>
      <c r="AF3" s="6" t="n">
        <v>0.36434876785076</v>
      </c>
      <c r="AG3" s="6" t="n">
        <v>3.59988205484375</v>
      </c>
      <c r="AH3" s="7" t="n">
        <v>17.0884288019821</v>
      </c>
      <c r="AI3" s="2" t="n">
        <v>116.779857163153</v>
      </c>
      <c r="AJ3" s="2" t="n">
        <v>3531.97396234222</v>
      </c>
      <c r="AK3" s="2" t="n">
        <v>3275.61686118648</v>
      </c>
      <c r="AL3" s="2" t="n">
        <v>0.927320076708324</v>
      </c>
      <c r="AM3" s="2" t="n">
        <v>170.444444444444</v>
      </c>
      <c r="AN3" s="6" t="n">
        <v>0.428116358930086</v>
      </c>
      <c r="AO3" s="6" t="n">
        <v>3.56642029927995</v>
      </c>
      <c r="AP3" s="7" t="n">
        <v>17.5930448592846</v>
      </c>
      <c r="AQ3" s="2" t="n">
        <v>117.351337335551</v>
      </c>
      <c r="AR3" s="2" t="n">
        <v>3433.93489365412</v>
      </c>
      <c r="AS3" s="2" t="n">
        <v>3105.62801096679</v>
      </c>
      <c r="AT3" s="2" t="n">
        <v>0.904749076863549</v>
      </c>
      <c r="AU3" s="2" t="n">
        <v>172.555555555556</v>
      </c>
      <c r="AV3" s="6" t="n">
        <v>0.548272494087835</v>
      </c>
      <c r="AW3" s="6" t="n">
        <v>3.10767644126918</v>
      </c>
      <c r="AX3" s="7" t="n">
        <v>17.0612183155593</v>
      </c>
      <c r="AY3" s="5" t="n">
        <v>1.3</v>
      </c>
      <c r="AZ3" s="5" t="n">
        <v>2.2</v>
      </c>
      <c r="BA3" s="5" t="n">
        <v>3</v>
      </c>
      <c r="BB3" s="5" t="n">
        <v>4.4</v>
      </c>
      <c r="BC3" s="5" t="n">
        <v>4.9</v>
      </c>
      <c r="BD3" s="5" t="n">
        <v>4.5</v>
      </c>
      <c r="BE3" s="5" t="n">
        <v>4.5</v>
      </c>
      <c r="BF3" s="4" t="n">
        <f aca="false">((1-F3)/0.29)*100</f>
        <v>34.9621734385625</v>
      </c>
      <c r="BG3" s="4" t="n">
        <f aca="false">((1-N3)/0.29)*100</f>
        <v>33.6581703451379</v>
      </c>
      <c r="BH3" s="4" t="n">
        <f aca="false">((1-V3)/0.29)*100</f>
        <v>22.0278935296961</v>
      </c>
      <c r="BI3" s="4" t="n">
        <f aca="false">((1-AD3)/0.29)*100</f>
        <v>21.9423967336561</v>
      </c>
      <c r="BJ3" s="4" t="n">
        <f aca="false">((1-AL3)/0.29)*100</f>
        <v>25.062042514371</v>
      </c>
      <c r="BK3" s="4" t="n">
        <f aca="false">((1-AT3)/0.29)*100</f>
        <v>32.8451459091209</v>
      </c>
      <c r="BL3" s="4" t="n">
        <f aca="false">((F3-0.71)/0.29)*100</f>
        <v>65.0378265614375</v>
      </c>
      <c r="BM3" s="4" t="n">
        <f aca="false">((N3-0.71)/0.29)*100</f>
        <v>66.3418296548621</v>
      </c>
      <c r="BN3" s="4" t="n">
        <f aca="false">((V3-0.71)/0.29)*100</f>
        <v>77.9721064703039</v>
      </c>
      <c r="BO3" s="4" t="n">
        <f aca="false">((AD3-0.71)/0.29)*100</f>
        <v>78.0576032663439</v>
      </c>
      <c r="BP3" s="4" t="n">
        <f aca="false">((AL3-0.71)/0.29)*100</f>
        <v>74.937957485629</v>
      </c>
      <c r="BQ3" s="4" t="n">
        <f aca="false">((AT3-0.71)/0.29)*100</f>
        <v>67.1548540908791</v>
      </c>
    </row>
    <row r="4" customFormat="false" ht="14.6" hidden="false" customHeight="false" outlineLevel="0" collapsed="false">
      <c r="A4" s="1" t="n">
        <v>1</v>
      </c>
      <c r="B4" s="1" t="s">
        <v>68</v>
      </c>
      <c r="C4" s="2" t="n">
        <v>99.4938703294881</v>
      </c>
      <c r="D4" s="2" t="n">
        <v>3610.04387030491</v>
      </c>
      <c r="E4" s="2" t="n">
        <v>3325.88281627786</v>
      </c>
      <c r="F4" s="2" t="n">
        <v>0.921317465978366</v>
      </c>
      <c r="G4" s="2" t="n">
        <v>149.4375</v>
      </c>
      <c r="H4" s="6" t="n">
        <v>0.474548960225168</v>
      </c>
      <c r="I4" s="6" t="n">
        <v>3.54452599038551</v>
      </c>
      <c r="J4" s="7" t="n">
        <v>17.9697416930861</v>
      </c>
      <c r="K4" s="2" t="n">
        <v>98.4900566592716</v>
      </c>
      <c r="L4" s="2" t="n">
        <v>3515.1083793913</v>
      </c>
      <c r="M4" s="2" t="n">
        <v>3104.70186419789</v>
      </c>
      <c r="N4" s="2" t="n">
        <v>0.88342728799816</v>
      </c>
      <c r="O4" s="2" t="n">
        <v>163.875</v>
      </c>
      <c r="P4" s="6" t="n">
        <v>0.685378880372994</v>
      </c>
      <c r="Q4" s="6" t="n">
        <v>2.84289558425433</v>
      </c>
      <c r="R4" s="7" t="n">
        <v>17.4236355895674</v>
      </c>
      <c r="S4" s="2" t="n">
        <v>99.313593461694</v>
      </c>
      <c r="T4" s="2" t="n">
        <v>3412.89610273837</v>
      </c>
      <c r="U4" s="2" t="n">
        <v>3034.9627779205</v>
      </c>
      <c r="V4" s="2" t="n">
        <v>0.889224974397082</v>
      </c>
      <c r="W4" s="2" t="n">
        <v>165.75</v>
      </c>
      <c r="X4" s="6" t="n">
        <v>0.631148652445847</v>
      </c>
      <c r="Y4" s="6" t="n">
        <v>2.8536841497481</v>
      </c>
      <c r="Z4" s="7" t="n">
        <v>16.9282880031995</v>
      </c>
      <c r="AA4" s="2" t="n">
        <v>100.321461655082</v>
      </c>
      <c r="AB4" s="2" t="n">
        <v>3380.22287189166</v>
      </c>
      <c r="AC4" s="2" t="n">
        <v>2957.84054478762</v>
      </c>
      <c r="AD4" s="2" t="n">
        <v>0.875095935285925</v>
      </c>
      <c r="AE4" s="2" t="n">
        <v>169.75</v>
      </c>
      <c r="AF4" s="6" t="n">
        <v>0.705378486263744</v>
      </c>
      <c r="AG4" s="6" t="n">
        <v>2.60765906001145</v>
      </c>
      <c r="AH4" s="7" t="n">
        <v>16.7397887598608</v>
      </c>
      <c r="AI4" s="2" t="n">
        <v>97.7642183651668</v>
      </c>
      <c r="AJ4" s="2" t="n">
        <v>3178.62884722861</v>
      </c>
      <c r="AK4" s="2" t="n">
        <v>2807.33074996127</v>
      </c>
      <c r="AL4" s="2" t="n">
        <v>0.87928678028963</v>
      </c>
      <c r="AM4" s="2" t="n">
        <v>168.1875</v>
      </c>
      <c r="AN4" s="6" t="n">
        <v>0.620067822436456</v>
      </c>
      <c r="AO4" s="6" t="n">
        <v>2.56995631271995</v>
      </c>
      <c r="AP4" s="7" t="n">
        <v>15.7556814884378</v>
      </c>
      <c r="AQ4" s="2" t="n">
        <v>98.4428165728975</v>
      </c>
      <c r="AR4" s="2" t="n">
        <v>3189.9737096557</v>
      </c>
      <c r="AS4" s="2" t="n">
        <v>2764.47908357329</v>
      </c>
      <c r="AT4" s="2" t="n">
        <v>0.864293807940745</v>
      </c>
      <c r="AU4" s="2" t="n">
        <v>169.8125</v>
      </c>
      <c r="AV4" s="6" t="n">
        <v>0.710576025557632</v>
      </c>
      <c r="AW4" s="6" t="n">
        <v>2.33856422226365</v>
      </c>
      <c r="AX4" s="7" t="n">
        <v>15.7828359518359</v>
      </c>
      <c r="AY4" s="5" t="n">
        <v>1.2</v>
      </c>
      <c r="AZ4" s="5" t="n">
        <v>3.4</v>
      </c>
      <c r="BA4" s="5" t="n">
        <v>2.7</v>
      </c>
      <c r="BB4" s="5" t="n">
        <v>5.2</v>
      </c>
      <c r="BC4" s="5" t="n">
        <v>5.2</v>
      </c>
      <c r="BD4" s="5" t="n">
        <v>4.2</v>
      </c>
      <c r="BE4" s="5" t="n">
        <v>3.3</v>
      </c>
      <c r="BF4" s="4" t="n">
        <f aca="false">((1-F4)/0.29)*100</f>
        <v>27.1319082833221</v>
      </c>
      <c r="BG4" s="4" t="n">
        <f aca="false">((1-N4)/0.29)*100</f>
        <v>40.1974868971862</v>
      </c>
      <c r="BH4" s="4" t="n">
        <f aca="false">((1-V4)/0.29)*100</f>
        <v>38.1982846906614</v>
      </c>
      <c r="BI4" s="4" t="n">
        <f aca="false">((1-AD4)/0.29)*100</f>
        <v>43.0703671427846</v>
      </c>
      <c r="BJ4" s="4" t="n">
        <f aca="false">((1-AL4)/0.29)*100</f>
        <v>41.6252481759897</v>
      </c>
      <c r="BK4" s="4" t="n">
        <f aca="false">((1-AT4)/0.29)*100</f>
        <v>46.7952386411225</v>
      </c>
      <c r="BL4" s="4" t="n">
        <f aca="false">((F4-0.71)/0.29)*100</f>
        <v>72.8680917166779</v>
      </c>
      <c r="BM4" s="4" t="n">
        <f aca="false">((N4-0.71)/0.29)*100</f>
        <v>59.8025131028138</v>
      </c>
      <c r="BN4" s="4" t="n">
        <f aca="false">((V4-0.71)/0.29)*100</f>
        <v>61.8017153093387</v>
      </c>
      <c r="BO4" s="4" t="n">
        <f aca="false">((AD4-0.71)/0.29)*100</f>
        <v>56.9296328572154</v>
      </c>
      <c r="BP4" s="4" t="n">
        <f aca="false">((AL4-0.71)/0.29)*100</f>
        <v>58.3747518240103</v>
      </c>
      <c r="BQ4" s="4" t="n">
        <f aca="false">((AT4-0.71)/0.29)*100</f>
        <v>53.2047613588775</v>
      </c>
    </row>
    <row r="5" customFormat="false" ht="14.6" hidden="false" customHeight="false" outlineLevel="0" collapsed="false">
      <c r="A5" s="1" t="n">
        <v>1</v>
      </c>
      <c r="B5" s="1" t="s">
        <v>68</v>
      </c>
      <c r="C5" s="2" t="n">
        <v>94.4260903899137</v>
      </c>
      <c r="D5" s="2" t="n">
        <v>3550.57429434722</v>
      </c>
      <c r="E5" s="2" t="n">
        <v>3306.18035867821</v>
      </c>
      <c r="F5" s="2" t="n">
        <v>0.931247093774649</v>
      </c>
      <c r="G5" s="2" t="n">
        <v>143</v>
      </c>
      <c r="H5" s="6" t="n">
        <v>0.408137872567253</v>
      </c>
      <c r="I5" s="6" t="n">
        <v>3.64577714713127</v>
      </c>
      <c r="J5" s="7" t="n">
        <v>17.6930168672995</v>
      </c>
      <c r="K5" s="2" t="n">
        <v>99.3182573778947</v>
      </c>
      <c r="L5" s="2" t="n">
        <v>3625.37599330464</v>
      </c>
      <c r="M5" s="2" t="n">
        <v>3338.06421919895</v>
      </c>
      <c r="N5" s="2" t="n">
        <v>0.920965826154766</v>
      </c>
      <c r="O5" s="2" t="n">
        <v>150.777777777778</v>
      </c>
      <c r="P5" s="6" t="n">
        <v>0.479810662756503</v>
      </c>
      <c r="Q5" s="6" t="n">
        <v>3.55073525884733</v>
      </c>
      <c r="R5" s="7" t="n">
        <v>18.0449913866245</v>
      </c>
      <c r="S5" s="2" t="n">
        <v>102.127971686288</v>
      </c>
      <c r="T5" s="2" t="n">
        <v>3634.66118947077</v>
      </c>
      <c r="U5" s="2" t="n">
        <v>3397.38902739842</v>
      </c>
      <c r="V5" s="2" t="n">
        <v>0.934892622449496</v>
      </c>
      <c r="W5" s="2" t="n">
        <v>155.111111111111</v>
      </c>
      <c r="X5" s="6" t="n">
        <v>0.396244510660828</v>
      </c>
      <c r="Y5" s="6" t="n">
        <v>3.79085765646163</v>
      </c>
      <c r="Z5" s="7" t="n">
        <v>18.1191341431929</v>
      </c>
      <c r="AA5" s="2" t="n">
        <v>105.09898859578</v>
      </c>
      <c r="AB5" s="2" t="n">
        <v>3721.99286731297</v>
      </c>
      <c r="AC5" s="2" t="n">
        <v>3431.0010847964</v>
      </c>
      <c r="AD5" s="2" t="n">
        <v>0.921904708962665</v>
      </c>
      <c r="AE5" s="2" t="n">
        <v>156.111111111111</v>
      </c>
      <c r="AF5" s="6" t="n">
        <v>0.485956276802669</v>
      </c>
      <c r="AG5" s="6" t="n">
        <v>3.66345783174899</v>
      </c>
      <c r="AH5" s="7" t="n">
        <v>18.5280807063943</v>
      </c>
      <c r="AI5" s="2" t="n">
        <v>106.358605794751</v>
      </c>
      <c r="AJ5" s="2" t="n">
        <v>3735.76630751852</v>
      </c>
      <c r="AK5" s="2" t="n">
        <v>3446.42772798628</v>
      </c>
      <c r="AL5" s="2" t="n">
        <v>0.922615239083419</v>
      </c>
      <c r="AM5" s="2" t="n">
        <v>157.222222222222</v>
      </c>
      <c r="AN5" s="6" t="n">
        <v>0.483195427818829</v>
      </c>
      <c r="AO5" s="6" t="n">
        <v>3.68943631520315</v>
      </c>
      <c r="AP5" s="7" t="n">
        <v>18.5981464113077</v>
      </c>
      <c r="AQ5" s="2" t="n">
        <v>110.404900753757</v>
      </c>
      <c r="AR5" s="2" t="n">
        <v>3763.7896474365</v>
      </c>
      <c r="AS5" s="2" t="n">
        <v>3457.86755798986</v>
      </c>
      <c r="AT5" s="2" t="n">
        <v>0.918602591573286</v>
      </c>
      <c r="AU5" s="2" t="n">
        <v>159.777777777778</v>
      </c>
      <c r="AV5" s="6" t="n">
        <v>0.51088988937589</v>
      </c>
      <c r="AW5" s="6" t="n">
        <v>3.65153262058269</v>
      </c>
      <c r="AX5" s="7" t="n">
        <v>18.729730670583</v>
      </c>
      <c r="AY5" s="5" t="n">
        <v>2.1</v>
      </c>
      <c r="AZ5" s="5" t="n">
        <v>3.5</v>
      </c>
      <c r="BA5" s="5" t="n">
        <v>4.6</v>
      </c>
      <c r="BB5" s="5" t="n">
        <v>2.8</v>
      </c>
      <c r="BC5" s="5" t="n">
        <v>3</v>
      </c>
      <c r="BD5" s="5" t="n">
        <v>3.3</v>
      </c>
      <c r="BE5" s="5" t="n">
        <v>4.1</v>
      </c>
      <c r="BF5" s="4" t="n">
        <f aca="false">((1-F5)/0.29)*100</f>
        <v>23.7078986983969</v>
      </c>
      <c r="BG5" s="4" t="n">
        <f aca="false">((1-N5)/0.29)*100</f>
        <v>27.2531633949083</v>
      </c>
      <c r="BH5" s="4" t="n">
        <f aca="false">((1-V5)/0.29)*100</f>
        <v>22.4508198450015</v>
      </c>
      <c r="BI5" s="4" t="n">
        <f aca="false">((1-AD5)/0.29)*100</f>
        <v>26.9294107025292</v>
      </c>
      <c r="BJ5" s="4" t="n">
        <f aca="false">((1-AL5)/0.29)*100</f>
        <v>26.6844003160626</v>
      </c>
      <c r="BK5" s="4" t="n">
        <f aca="false">((1-AT5)/0.29)*100</f>
        <v>28.0680718712809</v>
      </c>
      <c r="BL5" s="4" t="n">
        <f aca="false">((F5-0.71)/0.29)*100</f>
        <v>76.2921013016032</v>
      </c>
      <c r="BM5" s="4" t="n">
        <f aca="false">((N5-0.71)/0.29)*100</f>
        <v>72.7468366050918</v>
      </c>
      <c r="BN5" s="4" t="n">
        <f aca="false">((V5-0.71)/0.29)*100</f>
        <v>77.5491801549986</v>
      </c>
      <c r="BO5" s="4" t="n">
        <f aca="false">((AD5-0.71)/0.29)*100</f>
        <v>73.0705892974709</v>
      </c>
      <c r="BP5" s="4" t="n">
        <f aca="false">((AL5-0.71)/0.29)*100</f>
        <v>73.3155996839375</v>
      </c>
      <c r="BQ5" s="4" t="n">
        <f aca="false">((AT5-0.71)/0.29)*100</f>
        <v>71.9319281287192</v>
      </c>
    </row>
    <row r="6" customFormat="false" ht="14.6" hidden="false" customHeight="false" outlineLevel="0" collapsed="false">
      <c r="A6" s="1" t="n">
        <v>1</v>
      </c>
      <c r="B6" s="1" t="s">
        <v>68</v>
      </c>
      <c r="C6" s="2" t="n">
        <v>73.1516827991999</v>
      </c>
      <c r="D6" s="2" t="n">
        <v>3222.84309348842</v>
      </c>
      <c r="E6" s="2" t="n">
        <v>3293.49787994764</v>
      </c>
      <c r="F6" s="2" t="n">
        <v>1.02236215677029</v>
      </c>
      <c r="G6" s="2" t="n">
        <v>149.9</v>
      </c>
      <c r="H6" s="6" t="n">
        <v>0</v>
      </c>
      <c r="I6" s="6" t="n">
        <v>4.64008902366394</v>
      </c>
      <c r="J6" s="7" t="n">
        <v>16.2207553049579</v>
      </c>
      <c r="K6" s="2" t="n">
        <v>78.597013068647</v>
      </c>
      <c r="L6" s="2" t="n">
        <v>3319.19184896399</v>
      </c>
      <c r="M6" s="2" t="n">
        <v>3345.01190790279</v>
      </c>
      <c r="N6" s="2" t="n">
        <v>1.00794318469014</v>
      </c>
      <c r="O6" s="2" t="n">
        <v>156.111111111111</v>
      </c>
      <c r="P6" s="6" t="n">
        <v>0</v>
      </c>
      <c r="Q6" s="6" t="n">
        <v>4.56519834578327</v>
      </c>
      <c r="R6" s="7" t="n">
        <v>16.6798633060645</v>
      </c>
      <c r="S6" s="2" t="n">
        <v>79.6453808386823</v>
      </c>
      <c r="T6" s="2" t="n">
        <v>3372.66234876932</v>
      </c>
      <c r="U6" s="2" t="n">
        <v>3287.20998063134</v>
      </c>
      <c r="V6" s="2" t="n">
        <v>0.974517189343733</v>
      </c>
      <c r="W6" s="2" t="n">
        <v>157.75</v>
      </c>
      <c r="X6" s="6" t="n">
        <v>0.142705454790434</v>
      </c>
      <c r="Y6" s="6" t="n">
        <v>4.13055927232307</v>
      </c>
      <c r="Z6" s="7" t="n">
        <v>16.8871388506949</v>
      </c>
      <c r="AA6" s="2" t="n">
        <v>81.4525744805917</v>
      </c>
      <c r="AB6" s="2" t="n">
        <v>3320.47093726635</v>
      </c>
      <c r="AC6" s="2" t="n">
        <v>3312.64427942445</v>
      </c>
      <c r="AD6" s="2" t="n">
        <v>0.99777678652818</v>
      </c>
      <c r="AE6" s="2" t="n">
        <v>158.375</v>
      </c>
      <c r="AF6" s="6" t="n">
        <v>0.013070518595967</v>
      </c>
      <c r="AG6" s="6" t="n">
        <v>4.41381976275628</v>
      </c>
      <c r="AH6" s="7" t="n">
        <v>16.6677799142013</v>
      </c>
      <c r="AI6" s="2" t="n">
        <v>83.1747365162958</v>
      </c>
      <c r="AJ6" s="2" t="n">
        <v>3409.28808125341</v>
      </c>
      <c r="AK6" s="2" t="n">
        <v>3318.03104334955</v>
      </c>
      <c r="AL6" s="2" t="n">
        <v>0.973201161068123</v>
      </c>
      <c r="AM6" s="2" t="n">
        <v>159.777777777778</v>
      </c>
      <c r="AN6" s="6" t="n">
        <v>0.152399253299448</v>
      </c>
      <c r="AO6" s="6" t="n">
        <v>4.153226506417</v>
      </c>
      <c r="AP6" s="7" t="n">
        <v>17.0678440851262</v>
      </c>
      <c r="AQ6" s="2" t="n">
        <v>85.1923309403843</v>
      </c>
      <c r="AR6" s="2" t="n">
        <v>3437.2222783761</v>
      </c>
      <c r="AS6" s="2" t="n">
        <v>3389.49062815776</v>
      </c>
      <c r="AT6" s="2" t="n">
        <v>0.986119326417168</v>
      </c>
      <c r="AU6" s="2" t="n">
        <v>163.1</v>
      </c>
      <c r="AV6" s="6" t="n">
        <v>0.0797118558646295</v>
      </c>
      <c r="AW6" s="6" t="n">
        <v>4.38869884453052</v>
      </c>
      <c r="AX6" s="7" t="n">
        <v>17.2320406521063</v>
      </c>
      <c r="AY6" s="8" t="n">
        <v>1.8</v>
      </c>
      <c r="AZ6" s="5" t="n">
        <v>3.2</v>
      </c>
      <c r="BA6" s="5" t="n">
        <v>2.4</v>
      </c>
      <c r="BB6" s="5" t="n">
        <v>3</v>
      </c>
      <c r="BC6" s="5" t="n">
        <v>2.9</v>
      </c>
      <c r="BD6" s="5" t="n">
        <v>2.4</v>
      </c>
      <c r="BE6" s="5" t="n">
        <v>2.7</v>
      </c>
      <c r="BF6" s="4" t="n">
        <v>0</v>
      </c>
      <c r="BG6" s="4" t="n">
        <v>0</v>
      </c>
      <c r="BH6" s="4" t="n">
        <f aca="false">((1-V6)/0.29)*100</f>
        <v>8.78717608836793</v>
      </c>
      <c r="BI6" s="4" t="n">
        <f aca="false">((1-AD6)/0.29)*100</f>
        <v>0.766625335110259</v>
      </c>
      <c r="BJ6" s="4" t="n">
        <f aca="false">((1-AL6)/0.29)*100</f>
        <v>9.2409789420265</v>
      </c>
      <c r="BK6" s="4" t="n">
        <f aca="false">((1-AT6)/0.29)*100</f>
        <v>4.78643916649386</v>
      </c>
      <c r="BL6" s="4" t="n">
        <v>100</v>
      </c>
      <c r="BM6" s="4" t="n">
        <v>100</v>
      </c>
      <c r="BN6" s="4" t="n">
        <f aca="false">((V6-0.71)/0.29)*100</f>
        <v>91.2128239116321</v>
      </c>
      <c r="BO6" s="4" t="n">
        <f aca="false">((AD6-0.71)/0.29)*100</f>
        <v>99.2333746648898</v>
      </c>
      <c r="BP6" s="4" t="n">
        <f aca="false">((AL6-0.71)/0.29)*100</f>
        <v>90.7590210579735</v>
      </c>
      <c r="BQ6" s="4" t="n">
        <f aca="false">((AT6-0.71)/0.29)*100</f>
        <v>95.2135608335062</v>
      </c>
    </row>
    <row r="7" customFormat="false" ht="14.6" hidden="false" customHeight="false" outlineLevel="0" collapsed="false">
      <c r="A7" s="1" t="n">
        <v>1</v>
      </c>
      <c r="B7" s="1" t="s">
        <v>68</v>
      </c>
      <c r="C7" s="2" t="n">
        <v>113.089766617351</v>
      </c>
      <c r="D7" s="2" t="n">
        <v>3807.20066379545</v>
      </c>
      <c r="E7" s="2" t="n">
        <v>3461.79561840203</v>
      </c>
      <c r="F7" s="2" t="n">
        <v>0.909240814591303</v>
      </c>
      <c r="G7" s="2" t="n">
        <v>145.7</v>
      </c>
      <c r="H7" s="6" t="n">
        <v>0.576826425807012</v>
      </c>
      <c r="I7" s="6" t="n">
        <v>3.53005593294584</v>
      </c>
      <c r="J7" s="7" t="n">
        <v>18.9259817579506</v>
      </c>
      <c r="K7" s="2" t="n">
        <v>115.506207007122</v>
      </c>
      <c r="L7" s="2" t="n">
        <v>3691.32632195029</v>
      </c>
      <c r="M7" s="2" t="n">
        <v>3344.37332036135</v>
      </c>
      <c r="N7" s="2" t="n">
        <v>0.905789712169223</v>
      </c>
      <c r="O7" s="2" t="n">
        <v>155.333333333333</v>
      </c>
      <c r="P7" s="6" t="n">
        <v>0.57941151265352</v>
      </c>
      <c r="Q7" s="6" t="n">
        <v>3.36774111418373</v>
      </c>
      <c r="R7" s="7" t="n">
        <v>18.3433253116385</v>
      </c>
      <c r="S7" s="2" t="n">
        <v>129.442258396309</v>
      </c>
      <c r="T7" s="2" t="n">
        <v>3834.01467798381</v>
      </c>
      <c r="U7" s="2" t="n">
        <v>3599.24574652583</v>
      </c>
      <c r="V7" s="2" t="n">
        <v>0.93862325948493</v>
      </c>
      <c r="W7" s="2" t="n">
        <v>162.111111111111</v>
      </c>
      <c r="X7" s="6" t="n">
        <v>0.392064115534821</v>
      </c>
      <c r="Y7" s="6" t="n">
        <v>4.06938103036451</v>
      </c>
      <c r="Z7" s="7" t="n">
        <v>19.1214647858548</v>
      </c>
      <c r="AA7" s="2" t="n">
        <v>128.728372575268</v>
      </c>
      <c r="AB7" s="2" t="n">
        <v>3835.02116843135</v>
      </c>
      <c r="AC7" s="2" t="n">
        <v>3531.51489585072</v>
      </c>
      <c r="AD7" s="2" t="n">
        <v>0.920734169923351</v>
      </c>
      <c r="AE7" s="2" t="n">
        <v>163</v>
      </c>
      <c r="AF7" s="6" t="n">
        <v>0.506855475209662</v>
      </c>
      <c r="AG7" s="6" t="n">
        <v>3.75797482545612</v>
      </c>
      <c r="AH7" s="7" t="n">
        <v>19.0887128367745</v>
      </c>
      <c r="AI7" s="2" t="n">
        <v>130.151696328678</v>
      </c>
      <c r="AJ7" s="2" t="n">
        <v>3726.08883008347</v>
      </c>
      <c r="AK7" s="2" t="n">
        <v>3464.46602370505</v>
      </c>
      <c r="AL7" s="2" t="n">
        <v>0.929693885067949</v>
      </c>
      <c r="AM7" s="2" t="n">
        <v>165.1</v>
      </c>
      <c r="AN7" s="6" t="n">
        <v>0.436910086651966</v>
      </c>
      <c r="AO7" s="6" t="n">
        <v>3.80257526329003</v>
      </c>
      <c r="AP7" s="7" t="n">
        <v>18.564799472341</v>
      </c>
      <c r="AQ7" s="2" t="n">
        <v>130.927995776072</v>
      </c>
      <c r="AR7" s="2" t="n">
        <v>3712.43682491492</v>
      </c>
      <c r="AS7" s="2" t="n">
        <v>3599.71024424637</v>
      </c>
      <c r="AT7" s="2" t="n">
        <v>0.971078360800975</v>
      </c>
      <c r="AU7" s="2" t="n">
        <v>168.5</v>
      </c>
      <c r="AV7" s="6" t="n">
        <v>0.188253389716478</v>
      </c>
      <c r="AW7" s="6" t="n">
        <v>4.4617594033441</v>
      </c>
      <c r="AX7" s="7" t="n">
        <v>18.5781456785301</v>
      </c>
      <c r="AY7" s="5" t="n">
        <v>3.4</v>
      </c>
      <c r="AZ7" s="5" t="n">
        <v>3.8</v>
      </c>
      <c r="BA7" s="5" t="n">
        <v>6.1</v>
      </c>
      <c r="BB7" s="5" t="n">
        <v>4</v>
      </c>
      <c r="BC7" s="5" t="n">
        <v>4.3</v>
      </c>
      <c r="BD7" s="5" t="n">
        <v>3.9</v>
      </c>
      <c r="BE7" s="5" t="n">
        <v>5.4</v>
      </c>
      <c r="BF7" s="4" t="n">
        <f aca="false">((1-F7)/0.29)*100</f>
        <v>31.2962708305851</v>
      </c>
      <c r="BG7" s="4" t="n">
        <f aca="false">((1-N7)/0.29)*100</f>
        <v>32.486306148544</v>
      </c>
      <c r="BH7" s="4" t="n">
        <f aca="false">((1-V7)/0.29)*100</f>
        <v>21.1643932810588</v>
      </c>
      <c r="BI7" s="4" t="n">
        <f aca="false">((1-AD7)/0.29)*100</f>
        <v>27.3330448540168</v>
      </c>
      <c r="BJ7" s="4" t="n">
        <f aca="false">((1-AL7)/0.29)*100</f>
        <v>24.243487907604</v>
      </c>
      <c r="BK7" s="4" t="n">
        <f aca="false">((1-AT7)/0.29)*100</f>
        <v>9.9729790341466</v>
      </c>
      <c r="BL7" s="4" t="n">
        <f aca="false">((F7-0.71)/0.29)*100</f>
        <v>68.703729169415</v>
      </c>
      <c r="BM7" s="4" t="n">
        <f aca="false">((N7-0.71)/0.29)*100</f>
        <v>67.5136938514561</v>
      </c>
      <c r="BN7" s="4" t="n">
        <f aca="false">((V7-0.71)/0.29)*100</f>
        <v>78.8356067189412</v>
      </c>
      <c r="BO7" s="4" t="n">
        <f aca="false">((AD7-0.71)/0.29)*100</f>
        <v>72.6669551459832</v>
      </c>
      <c r="BP7" s="4" t="n">
        <f aca="false">((AL7-0.71)/0.29)*100</f>
        <v>75.7565120923961</v>
      </c>
      <c r="BQ7" s="4" t="n">
        <f aca="false">((AT7-0.71)/0.29)*100</f>
        <v>90.0270209658534</v>
      </c>
    </row>
    <row r="8" customFormat="false" ht="14.6" hidden="false" customHeight="false" outlineLevel="0" collapsed="false">
      <c r="A8" s="1" t="n">
        <v>1</v>
      </c>
      <c r="B8" s="1" t="s">
        <v>68</v>
      </c>
      <c r="C8" s="2" t="n">
        <v>89.4574968760617</v>
      </c>
      <c r="D8" s="2" t="n">
        <v>2860.61262475827</v>
      </c>
      <c r="E8" s="2" t="n">
        <v>2888.16874528187</v>
      </c>
      <c r="F8" s="2" t="n">
        <v>1.00965724778992</v>
      </c>
      <c r="G8" s="2" t="n">
        <v>145.888888888889</v>
      </c>
      <c r="H8" s="6" t="n">
        <v>0</v>
      </c>
      <c r="I8" s="6" t="n">
        <v>3.95860126555845</v>
      </c>
      <c r="J8" s="7" t="n">
        <v>14.3782918551993</v>
      </c>
      <c r="K8" s="2" t="n">
        <v>89.4968878635217</v>
      </c>
      <c r="L8" s="2" t="n">
        <v>2940.64681165035</v>
      </c>
      <c r="M8" s="2" t="n">
        <v>2748.44638459673</v>
      </c>
      <c r="N8" s="2" t="n">
        <v>0.934545404092929</v>
      </c>
      <c r="O8" s="2" t="n">
        <v>153.666666666667</v>
      </c>
      <c r="P8" s="6" t="n">
        <v>0.320974713179544</v>
      </c>
      <c r="Q8" s="6" t="n">
        <v>3.06595478451751</v>
      </c>
      <c r="R8" s="7" t="n">
        <v>14.6592774064169</v>
      </c>
      <c r="S8" s="2" t="n">
        <v>91.4938496049397</v>
      </c>
      <c r="T8" s="2" t="n">
        <v>2966.23864724917</v>
      </c>
      <c r="U8" s="2" t="n">
        <v>2765.16718638425</v>
      </c>
      <c r="V8" s="2" t="n">
        <v>0.932180351371268</v>
      </c>
      <c r="W8" s="2" t="n">
        <v>155.875</v>
      </c>
      <c r="X8" s="6" t="n">
        <v>0.335789339644415</v>
      </c>
      <c r="Y8" s="6" t="n">
        <v>3.0598846403785</v>
      </c>
      <c r="Z8" s="7" t="n">
        <v>14.7828949443624</v>
      </c>
      <c r="AA8" s="2" t="n">
        <v>96.0725447682087</v>
      </c>
      <c r="AB8" s="2" t="n">
        <v>3065.18220845127</v>
      </c>
      <c r="AC8" s="2" t="n">
        <v>2858.91592419378</v>
      </c>
      <c r="AD8" s="2" t="n">
        <v>0.932697039955042</v>
      </c>
      <c r="AE8" s="2" t="n">
        <v>159.1</v>
      </c>
      <c r="AF8" s="6" t="n">
        <v>0.344464694709996</v>
      </c>
      <c r="AG8" s="6" t="n">
        <v>3.16883256595315</v>
      </c>
      <c r="AH8" s="7" t="n">
        <v>15.2768334122922</v>
      </c>
      <c r="AI8" s="2" t="n">
        <v>95.1720849140661</v>
      </c>
      <c r="AJ8" s="2" t="n">
        <v>2923.18728348342</v>
      </c>
      <c r="AK8" s="2" t="n">
        <v>2748.99524088976</v>
      </c>
      <c r="AL8" s="2" t="n">
        <v>0.940545654801931</v>
      </c>
      <c r="AM8" s="2" t="n">
        <v>159</v>
      </c>
      <c r="AN8" s="6" t="n">
        <v>0.2909007111314</v>
      </c>
      <c r="AO8" s="6" t="n">
        <v>3.12449716606666</v>
      </c>
      <c r="AP8" s="7" t="n">
        <v>14.5815177269437</v>
      </c>
      <c r="AQ8" s="2" t="n">
        <v>98.1635482209486</v>
      </c>
      <c r="AR8" s="2" t="n">
        <v>2981.59827732606</v>
      </c>
      <c r="AS8" s="2" t="n">
        <v>2819.58170292486</v>
      </c>
      <c r="AT8" s="2" t="n">
        <v>0.945617206021389</v>
      </c>
      <c r="AU8" s="2" t="n">
        <v>161.888888888889</v>
      </c>
      <c r="AV8" s="6" t="n">
        <v>0.270567679249999</v>
      </c>
      <c r="AW8" s="6" t="n">
        <v>3.25816627809147</v>
      </c>
      <c r="AX8" s="7" t="n">
        <v>14.8814958345335</v>
      </c>
      <c r="AY8" s="5" t="n">
        <v>0.8</v>
      </c>
      <c r="AZ8" s="5" t="n">
        <v>4.9</v>
      </c>
      <c r="BA8" s="5" t="n">
        <v>4.15</v>
      </c>
      <c r="BB8" s="5" t="n">
        <v>2.6</v>
      </c>
      <c r="BC8" s="5" t="n">
        <v>4.5</v>
      </c>
      <c r="BD8" s="5" t="n">
        <v>2.6</v>
      </c>
      <c r="BE8" s="5" t="n">
        <v>2.1</v>
      </c>
      <c r="BF8" s="4" t="n">
        <v>0</v>
      </c>
      <c r="BG8" s="4" t="n">
        <f aca="false">((1-N8)/0.29)*100</f>
        <v>22.570550312783</v>
      </c>
      <c r="BH8" s="4" t="n">
        <f aca="false">((1-V8)/0.29)*100</f>
        <v>23.3860857340455</v>
      </c>
      <c r="BI8" s="4" t="n">
        <f aca="false">((1-AD8)/0.29)*100</f>
        <v>23.2079172568821</v>
      </c>
      <c r="BJ8" s="4" t="n">
        <f aca="false">((1-AL8)/0.29)*100</f>
        <v>20.5014983441618</v>
      </c>
      <c r="BK8" s="4" t="n">
        <f aca="false">((1-AT8)/0.29)*100</f>
        <v>18.7526875788314</v>
      </c>
      <c r="BL8" s="4" t="n">
        <v>100</v>
      </c>
      <c r="BM8" s="4" t="n">
        <f aca="false">((N8-0.71)/0.29)*100</f>
        <v>77.429449687217</v>
      </c>
      <c r="BN8" s="4" t="n">
        <f aca="false">((V8-0.71)/0.29)*100</f>
        <v>76.6139142659545</v>
      </c>
      <c r="BO8" s="4" t="n">
        <f aca="false">((AD8-0.71)/0.29)*100</f>
        <v>76.792082743118</v>
      </c>
      <c r="BP8" s="4" t="n">
        <f aca="false">((AL8-0.71)/0.29)*100</f>
        <v>79.4985016558382</v>
      </c>
      <c r="BQ8" s="4" t="n">
        <f aca="false">((AT8-0.71)/0.29)*100</f>
        <v>81.2473124211686</v>
      </c>
    </row>
    <row r="9" customFormat="false" ht="14.6" hidden="false" customHeight="false" outlineLevel="0" collapsed="false">
      <c r="A9" s="1" t="n">
        <v>1</v>
      </c>
      <c r="B9" s="1" t="s">
        <v>68</v>
      </c>
      <c r="C9" s="2" t="n">
        <v>105.494190121774</v>
      </c>
      <c r="D9" s="2" t="n">
        <v>3527.03064290855</v>
      </c>
      <c r="E9" s="2" t="n">
        <v>3145.60604946927</v>
      </c>
      <c r="F9" s="2" t="n">
        <v>0.891618058935454</v>
      </c>
      <c r="G9" s="2" t="n">
        <v>170.6</v>
      </c>
      <c r="H9" s="6" t="n">
        <v>0.636979071043601</v>
      </c>
      <c r="I9" s="6" t="n">
        <v>2.99073916134872</v>
      </c>
      <c r="J9" s="7" t="n">
        <v>17.4994373316522</v>
      </c>
      <c r="K9" s="2" t="n">
        <v>106.41479038203</v>
      </c>
      <c r="L9" s="2" t="n">
        <v>3572.86294615569</v>
      </c>
      <c r="M9" s="2" t="n">
        <v>3133.20712091382</v>
      </c>
      <c r="N9" s="2" t="n">
        <v>0.876944792378204</v>
      </c>
      <c r="O9" s="2" t="n">
        <v>181.222222222222</v>
      </c>
      <c r="P9" s="6" t="n">
        <v>0.734225228153922</v>
      </c>
      <c r="Q9" s="6" t="n">
        <v>2.78720234299812</v>
      </c>
      <c r="R9" s="7" t="n">
        <v>17.6975341487647</v>
      </c>
      <c r="S9" s="2" t="n">
        <v>110.794333870167</v>
      </c>
      <c r="T9" s="2" t="n">
        <v>3636.47180519628</v>
      </c>
      <c r="U9" s="2" t="n">
        <v>3175.41131818615</v>
      </c>
      <c r="V9" s="2" t="n">
        <v>0.87323007601352</v>
      </c>
      <c r="W9" s="2" t="n">
        <v>183.888888888889</v>
      </c>
      <c r="X9" s="6" t="n">
        <v>0.769971013306908</v>
      </c>
      <c r="Y9" s="6" t="n">
        <v>2.77504700306694</v>
      </c>
      <c r="Z9" s="7" t="n">
        <v>18.0051416660349</v>
      </c>
      <c r="AA9" s="2" t="n">
        <v>115.921251791462</v>
      </c>
      <c r="AB9" s="2" t="n">
        <v>3709.22976762293</v>
      </c>
      <c r="AC9" s="2" t="n">
        <v>3236.84369975765</v>
      </c>
      <c r="AD9" s="2" t="n">
        <v>0.872607271850053</v>
      </c>
      <c r="AE9" s="2" t="n">
        <v>188.666666666667</v>
      </c>
      <c r="AF9" s="6" t="n">
        <v>0.788884733335007</v>
      </c>
      <c r="AG9" s="6" t="n">
        <v>2.82101127982773</v>
      </c>
      <c r="AH9" s="7" t="n">
        <v>18.3642303259088</v>
      </c>
      <c r="AI9" s="2" t="n">
        <v>116.079726590821</v>
      </c>
      <c r="AJ9" s="2" t="n">
        <v>3654.5222793911</v>
      </c>
      <c r="AK9" s="2" t="n">
        <v>3215.69584357959</v>
      </c>
      <c r="AL9" s="2" t="n">
        <v>0.879878506426669</v>
      </c>
      <c r="AM9" s="2" t="n">
        <v>191.333333333333</v>
      </c>
      <c r="AN9" s="6" t="n">
        <v>0.732840147805229</v>
      </c>
      <c r="AO9" s="6" t="n">
        <v>2.90039957144169</v>
      </c>
      <c r="AP9" s="7" t="n">
        <v>18.1080018251264</v>
      </c>
      <c r="AQ9" s="2" t="n">
        <v>117.455682377388</v>
      </c>
      <c r="AR9" s="2" t="n">
        <v>3651.13271385578</v>
      </c>
      <c r="AS9" s="2" t="n">
        <v>3235.01324738698</v>
      </c>
      <c r="AT9" s="2" t="n">
        <v>0.886058624047668</v>
      </c>
      <c r="AU9" s="2" t="n">
        <v>192.777777777778</v>
      </c>
      <c r="AV9" s="6" t="n">
        <v>0.694919509002903</v>
      </c>
      <c r="AW9" s="6" t="n">
        <v>2.99917426413369</v>
      </c>
      <c r="AX9" s="7" t="n">
        <v>18.103471649712</v>
      </c>
      <c r="AY9" s="5" t="n">
        <v>1.8</v>
      </c>
      <c r="AZ9" s="5" t="n">
        <v>2.7</v>
      </c>
      <c r="BA9" s="5" t="n">
        <v>3.3</v>
      </c>
      <c r="BB9" s="5" t="n">
        <v>3.6</v>
      </c>
      <c r="BC9" s="5" t="n">
        <v>5</v>
      </c>
      <c r="BD9" s="5" t="n">
        <v>3.4</v>
      </c>
      <c r="BE9" s="5" t="n">
        <v>4.2</v>
      </c>
      <c r="BF9" s="4" t="n">
        <f aca="false">((1-F9)/0.29)*100</f>
        <v>37.3730831257056</v>
      </c>
      <c r="BG9" s="4" t="n">
        <f aca="false">((1-N9)/0.29)*100</f>
        <v>42.4328302144123</v>
      </c>
      <c r="BH9" s="4" t="n">
        <f aca="false">((1-V9)/0.29)*100</f>
        <v>43.7137668918898</v>
      </c>
      <c r="BI9" s="4" t="n">
        <f aca="false">((1-AD9)/0.29)*100</f>
        <v>43.9285269482575</v>
      </c>
      <c r="BJ9" s="4" t="n">
        <f aca="false">((1-AL9)/0.29)*100</f>
        <v>41.4212046804591</v>
      </c>
      <c r="BK9" s="4" t="n">
        <f aca="false">((1-AT9)/0.29)*100</f>
        <v>39.290129638735</v>
      </c>
      <c r="BL9" s="4" t="n">
        <f aca="false">((F9-0.71)/0.29)*100</f>
        <v>62.6269168742945</v>
      </c>
      <c r="BM9" s="4" t="n">
        <f aca="false">((N9-0.71)/0.29)*100</f>
        <v>57.5671697855877</v>
      </c>
      <c r="BN9" s="4" t="n">
        <f aca="false">((V9-0.71)/0.29)*100</f>
        <v>56.2862331081102</v>
      </c>
      <c r="BO9" s="4" t="n">
        <f aca="false">((AD9-0.71)/0.29)*100</f>
        <v>56.0714730517425</v>
      </c>
      <c r="BP9" s="4" t="n">
        <f aca="false">((AL9-0.71)/0.29)*100</f>
        <v>58.5787953195409</v>
      </c>
      <c r="BQ9" s="4" t="n">
        <f aca="false">((AT9-0.71)/0.29)*100</f>
        <v>60.709870361265</v>
      </c>
    </row>
    <row r="10" customFormat="false" ht="14.6" hidden="false" customHeight="false" outlineLevel="0" collapsed="false">
      <c r="A10" s="1" t="n">
        <v>1</v>
      </c>
      <c r="B10" s="1" t="s">
        <v>68</v>
      </c>
      <c r="C10" s="2" t="n">
        <v>97.4591326344346</v>
      </c>
      <c r="D10" s="2" t="n">
        <v>3257.54083399988</v>
      </c>
      <c r="E10" s="2" t="n">
        <v>3260.6788009047</v>
      </c>
      <c r="F10" s="2" t="n">
        <v>1.00112318383646</v>
      </c>
      <c r="G10" s="2" t="n">
        <v>176.222222222222</v>
      </c>
      <c r="H10" s="6" t="n">
        <v>0</v>
      </c>
      <c r="I10" s="6" t="n">
        <v>4.37938246697676</v>
      </c>
      <c r="J10" s="7" t="n">
        <v>16.357838409311</v>
      </c>
      <c r="K10" s="2" t="n">
        <v>97.7681290999007</v>
      </c>
      <c r="L10" s="2" t="n">
        <v>3400.41424230822</v>
      </c>
      <c r="M10" s="2" t="n">
        <v>3130.45828627037</v>
      </c>
      <c r="N10" s="2" t="n">
        <v>0.921437242891066</v>
      </c>
      <c r="O10" s="2" t="n">
        <v>157.473090277778</v>
      </c>
      <c r="P10" s="6" t="n">
        <v>0.45082644658321</v>
      </c>
      <c r="Q10" s="6" t="n">
        <v>3.3282554847208</v>
      </c>
      <c r="R10" s="7" t="n">
        <v>16.9250041348088</v>
      </c>
      <c r="S10" s="2" t="n">
        <v>122.578545163209</v>
      </c>
      <c r="T10" s="2" t="n">
        <v>3359.81427234857</v>
      </c>
      <c r="U10" s="2" t="n">
        <v>3478.29989897748</v>
      </c>
      <c r="V10" s="2" t="n">
        <v>1.03554929503909</v>
      </c>
      <c r="W10" s="2" t="n">
        <v>200.2</v>
      </c>
      <c r="X10" s="6" t="n">
        <v>0</v>
      </c>
      <c r="Y10" s="6" t="n">
        <v>5.04126072610865</v>
      </c>
      <c r="Z10" s="7" t="n">
        <v>16.9347945561081</v>
      </c>
      <c r="AA10" s="2" t="n">
        <v>124.2679795828</v>
      </c>
      <c r="AB10" s="2" t="n">
        <v>3000.8508510111</v>
      </c>
      <c r="AC10" s="2" t="n">
        <v>3167.75599216992</v>
      </c>
      <c r="AD10" s="2" t="n">
        <v>1.06055521031829</v>
      </c>
      <c r="AE10" s="2" t="n">
        <v>199.777777777778</v>
      </c>
      <c r="AF10" s="6" t="n">
        <v>0</v>
      </c>
      <c r="AG10" s="6" t="n">
        <v>4.7805585326275</v>
      </c>
      <c r="AH10" s="7" t="n">
        <v>15.1590699505641</v>
      </c>
      <c r="AI10" s="2" t="n">
        <v>132.70788544799</v>
      </c>
      <c r="AJ10" s="2" t="n">
        <v>3170.39443830951</v>
      </c>
      <c r="AK10" s="2" t="n">
        <v>3275.11141684774</v>
      </c>
      <c r="AL10" s="2" t="n">
        <v>1.03321291019078</v>
      </c>
      <c r="AM10" s="2" t="n">
        <v>203.5</v>
      </c>
      <c r="AN10" s="6" t="n">
        <v>0</v>
      </c>
      <c r="AO10" s="6" t="n">
        <v>4.72479079968371</v>
      </c>
      <c r="AP10" s="7" t="n">
        <v>15.9761448129481</v>
      </c>
      <c r="AQ10" s="2" t="n">
        <v>139.296526068162</v>
      </c>
      <c r="AR10" s="2" t="n">
        <v>3259.2309330557</v>
      </c>
      <c r="AS10" s="2" t="n">
        <v>3412.44329980855</v>
      </c>
      <c r="AT10" s="2" t="n">
        <v>1.04734061530557</v>
      </c>
      <c r="AU10" s="2" t="n">
        <v>205.5</v>
      </c>
      <c r="AV10" s="6" t="n">
        <v>0</v>
      </c>
      <c r="AW10" s="6" t="n">
        <v>5.06448571902008</v>
      </c>
      <c r="AX10" s="7" t="n">
        <v>16.4488653165868</v>
      </c>
      <c r="AY10" s="5" t="n">
        <v>1.3</v>
      </c>
      <c r="AZ10" s="5" t="n">
        <v>3.9</v>
      </c>
      <c r="BA10" s="5" t="n">
        <v>4.5</v>
      </c>
      <c r="BB10" s="5" t="n">
        <v>6.8</v>
      </c>
      <c r="BC10" s="5" t="n">
        <v>5.9</v>
      </c>
      <c r="BD10" s="5" t="n">
        <v>6.8</v>
      </c>
      <c r="BE10" s="5" t="n">
        <v>9.3</v>
      </c>
      <c r="BF10" s="4" t="n">
        <v>0</v>
      </c>
      <c r="BG10" s="4" t="n">
        <f aca="false">((1-N10)/0.29)*100</f>
        <v>27.0906058996323</v>
      </c>
      <c r="BH10" s="4" t="n">
        <v>0</v>
      </c>
      <c r="BI10" s="4" t="n">
        <v>0</v>
      </c>
      <c r="BJ10" s="4" t="n">
        <v>0</v>
      </c>
      <c r="BK10" s="4" t="n">
        <v>0</v>
      </c>
      <c r="BL10" s="4" t="n">
        <v>100</v>
      </c>
      <c r="BM10" s="4" t="n">
        <f aca="false">((N10-0.71)/0.29)*100</f>
        <v>72.9093941003678</v>
      </c>
      <c r="BN10" s="4" t="n">
        <v>100</v>
      </c>
      <c r="BO10" s="4" t="n">
        <v>100</v>
      </c>
      <c r="BP10" s="4" t="n">
        <v>100</v>
      </c>
      <c r="BQ10" s="4" t="n">
        <v>100</v>
      </c>
    </row>
    <row r="11" customFormat="false" ht="14.6" hidden="false" customHeight="false" outlineLevel="0" collapsed="false">
      <c r="A11" s="1" t="n">
        <v>1</v>
      </c>
      <c r="B11" s="1" t="s">
        <v>68</v>
      </c>
      <c r="C11" s="2" t="n">
        <v>127.281915276731</v>
      </c>
      <c r="D11" s="2" t="n">
        <v>4278.20015606785</v>
      </c>
      <c r="E11" s="2" t="n">
        <v>4384.16067430354</v>
      </c>
      <c r="F11" s="2" t="n">
        <v>1.02512405706154</v>
      </c>
      <c r="G11" s="2" t="n">
        <v>182.7</v>
      </c>
      <c r="H11" s="6" t="n">
        <v>0</v>
      </c>
      <c r="I11" s="6" t="n">
        <v>6.21490856710332</v>
      </c>
      <c r="J11" s="7" t="n">
        <v>21.5391212686463</v>
      </c>
      <c r="K11" s="2" t="n">
        <v>149.301485069206</v>
      </c>
      <c r="L11" s="2" t="n">
        <v>4702.27474937974</v>
      </c>
      <c r="M11" s="2" t="n">
        <v>4216.52544632429</v>
      </c>
      <c r="N11" s="2" t="n">
        <v>0.897965809228132</v>
      </c>
      <c r="O11" s="2" t="n">
        <v>190.666666666667</v>
      </c>
      <c r="P11" s="6" t="n">
        <v>0.811201336102608</v>
      </c>
      <c r="Q11" s="6" t="n">
        <v>4.09088883526654</v>
      </c>
      <c r="R11" s="7" t="n">
        <v>23.3429593999552</v>
      </c>
      <c r="S11" s="2" t="n">
        <v>156.622941990155</v>
      </c>
      <c r="T11" s="2" t="n">
        <v>4922.2451987623</v>
      </c>
      <c r="U11" s="2" t="n">
        <v>4262.68843834385</v>
      </c>
      <c r="V11" s="2" t="n">
        <v>0.86765556002193</v>
      </c>
      <c r="W11" s="2" t="n">
        <v>195.1</v>
      </c>
      <c r="X11" s="6" t="n">
        <v>1.10145978989882</v>
      </c>
      <c r="Y11" s="6" t="n">
        <v>3.59482530643752</v>
      </c>
      <c r="Z11" s="7" t="n">
        <v>24.3518369247554</v>
      </c>
      <c r="AA11" s="2" t="n">
        <v>104.463684579873</v>
      </c>
      <c r="AB11" s="2" t="n">
        <v>3600.67692096736</v>
      </c>
      <c r="AC11" s="2" t="n">
        <v>2805.88113960883</v>
      </c>
      <c r="AD11" s="2" t="n">
        <v>0.780933759369885</v>
      </c>
      <c r="AE11" s="2" t="n">
        <v>177.428571428571</v>
      </c>
      <c r="AF11" s="6" t="n">
        <v>1.32730895486874</v>
      </c>
      <c r="AG11" s="6" t="n">
        <v>1.20858626891495</v>
      </c>
      <c r="AH11" s="7" t="n">
        <v>17.6418611404299</v>
      </c>
      <c r="AI11" s="2" t="n">
        <v>109.015024236391</v>
      </c>
      <c r="AJ11" s="2" t="n">
        <v>3800.50642700701</v>
      </c>
      <c r="AK11" s="2" t="n">
        <v>2936.53998466669</v>
      </c>
      <c r="AL11" s="2" t="n">
        <v>0.772654360724606</v>
      </c>
      <c r="AM11" s="2" t="n">
        <v>181.666666666667</v>
      </c>
      <c r="AN11" s="6" t="n">
        <v>1.44282395870834</v>
      </c>
      <c r="AO11" s="6" t="n">
        <v>1.16163129954092</v>
      </c>
      <c r="AP11" s="7" t="n">
        <v>18.607161226715</v>
      </c>
      <c r="AQ11" s="2" t="n">
        <v>90.6056176868351</v>
      </c>
      <c r="AR11" s="2" t="n">
        <v>3733.74911021474</v>
      </c>
      <c r="AS11" s="2" t="n">
        <v>2960.60210397835</v>
      </c>
      <c r="AT11" s="2" t="n">
        <v>0.792973086692119</v>
      </c>
      <c r="AU11" s="2" t="n">
        <v>180.285714285714</v>
      </c>
      <c r="AV11" s="6" t="n">
        <v>1.29115550041476</v>
      </c>
      <c r="AW11" s="6" t="n">
        <v>1.48540492931221</v>
      </c>
      <c r="AX11" s="7" t="n">
        <v>18.3219234289582</v>
      </c>
      <c r="AY11" s="5" t="n">
        <v>1.7</v>
      </c>
      <c r="AZ11" s="5" t="n">
        <v>3.4</v>
      </c>
      <c r="BA11" s="5" t="n">
        <v>3</v>
      </c>
      <c r="BB11" s="5" t="n">
        <v>5.1</v>
      </c>
      <c r="BC11" s="5" t="n">
        <v>2.9</v>
      </c>
      <c r="BD11" s="5" t="n">
        <v>4</v>
      </c>
      <c r="BE11" s="5" t="n">
        <v>5.1</v>
      </c>
      <c r="BF11" s="4" t="n">
        <v>0</v>
      </c>
      <c r="BG11" s="4" t="n">
        <f aca="false">((1-N11)/0.29)*100</f>
        <v>35.1842037144372</v>
      </c>
      <c r="BH11" s="4" t="n">
        <f aca="false">((1-V11)/0.29)*100</f>
        <v>45.6360137855414</v>
      </c>
      <c r="BI11" s="4" t="n">
        <f aca="false">((1-AD11)/0.29)*100</f>
        <v>75.5400829759016</v>
      </c>
      <c r="BJ11" s="4" t="n">
        <f aca="false">((1-AL11)/0.29)*100</f>
        <v>78.395048025998</v>
      </c>
      <c r="BK11" s="4" t="n">
        <f aca="false">((1-AT11)/0.29)*100</f>
        <v>71.388590795821</v>
      </c>
      <c r="BL11" s="4" t="n">
        <v>100</v>
      </c>
      <c r="BM11" s="4" t="n">
        <f aca="false">((N11-0.71)/0.29)*100</f>
        <v>64.8157962855628</v>
      </c>
      <c r="BN11" s="4" t="n">
        <f aca="false">((V11-0.71)/0.29)*100</f>
        <v>54.3639862144586</v>
      </c>
      <c r="BO11" s="4" t="n">
        <f aca="false">((AD11-0.71)/0.29)*100</f>
        <v>24.4599170240984</v>
      </c>
      <c r="BP11" s="4" t="n">
        <f aca="false">((AL11-0.71)/0.29)*100</f>
        <v>21.6049519740021</v>
      </c>
      <c r="BQ11" s="4" t="n">
        <f aca="false">((AT11-0.71)/0.29)*100</f>
        <v>28.611409204179</v>
      </c>
    </row>
    <row r="12" customFormat="false" ht="14.6" hidden="false" customHeight="false" outlineLevel="0" collapsed="false">
      <c r="A12" s="1" t="n">
        <v>2</v>
      </c>
      <c r="B12" s="9" t="s">
        <v>69</v>
      </c>
      <c r="C12" s="2" t="n">
        <v>57.9629725483221</v>
      </c>
      <c r="D12" s="2" t="n">
        <v>2383.87721017281</v>
      </c>
      <c r="E12" s="2" t="n">
        <v>2316.01754013411</v>
      </c>
      <c r="F12" s="2" t="n">
        <v>0.971282807442906</v>
      </c>
      <c r="G12" s="2" t="n">
        <v>149.444444444444</v>
      </c>
      <c r="H12" s="6" t="n">
        <v>0.113325648964619</v>
      </c>
      <c r="I12" s="6" t="n">
        <v>2.8856339629555</v>
      </c>
      <c r="J12" s="7" t="n">
        <v>11.9321246537564</v>
      </c>
      <c r="K12" s="2" t="n">
        <v>83.635185239322</v>
      </c>
      <c r="L12" s="2" t="n">
        <v>2887.41459962346</v>
      </c>
      <c r="M12" s="2" t="n">
        <v>2927.89492521651</v>
      </c>
      <c r="N12" s="2" t="n">
        <v>1.01318168742476</v>
      </c>
      <c r="O12" s="2" t="n">
        <v>171.838709677419</v>
      </c>
      <c r="P12" s="6" t="n">
        <v>0</v>
      </c>
      <c r="Q12" s="6" t="n">
        <v>4.05332104494381</v>
      </c>
      <c r="R12" s="7" t="n">
        <v>14.5199728837856</v>
      </c>
      <c r="S12" s="2" t="n">
        <v>81.7390229706431</v>
      </c>
      <c r="T12" s="2" t="n">
        <v>2961.43952125872</v>
      </c>
      <c r="U12" s="2" t="n">
        <v>2863.37931407565</v>
      </c>
      <c r="V12" s="2" t="n">
        <v>0.966910138995269</v>
      </c>
      <c r="W12" s="2" t="n">
        <v>179.072727272727</v>
      </c>
      <c r="X12" s="6" t="n">
        <v>0.163760545995736</v>
      </c>
      <c r="Y12" s="6" t="n">
        <v>3.5221550158037</v>
      </c>
      <c r="Z12" s="7" t="n">
        <v>14.8154547222894</v>
      </c>
      <c r="AA12" s="2" t="n">
        <v>113.634272266609</v>
      </c>
      <c r="AB12" s="2" t="n">
        <v>3409.25060106853</v>
      </c>
      <c r="AC12" s="2" t="n">
        <v>3712.6003706973</v>
      </c>
      <c r="AD12" s="2" t="n">
        <v>1.08886542725077</v>
      </c>
      <c r="AE12" s="2" t="n">
        <v>192.04</v>
      </c>
      <c r="AF12" s="6" t="n">
        <v>0</v>
      </c>
      <c r="AG12" s="6" t="n">
        <v>5.94863725724273</v>
      </c>
      <c r="AH12" s="7" t="n">
        <v>17.2846896412609</v>
      </c>
      <c r="AI12" s="2" t="n">
        <v>120.577381710472</v>
      </c>
      <c r="AJ12" s="2" t="n">
        <v>3511.97205947694</v>
      </c>
      <c r="AK12" s="2" t="n">
        <v>3540.83809585334</v>
      </c>
      <c r="AL12" s="2" t="n">
        <v>1.00838524997751</v>
      </c>
      <c r="AM12" s="2" t="n">
        <v>193.205479452055</v>
      </c>
      <c r="AN12" s="6" t="n">
        <v>0</v>
      </c>
      <c r="AO12" s="6" t="n">
        <v>4.83738302521175</v>
      </c>
      <c r="AP12" s="7" t="n">
        <v>17.6494880306407</v>
      </c>
      <c r="AQ12" s="2" t="n">
        <v>103.023806114558</v>
      </c>
      <c r="AR12" s="2" t="n">
        <v>3103.72120209393</v>
      </c>
      <c r="AS12" s="2" t="n">
        <v>3007.45732227497</v>
      </c>
      <c r="AT12" s="2" t="n">
        <v>0.968911998932387</v>
      </c>
      <c r="AU12" s="2" t="n">
        <v>187.121621621622</v>
      </c>
      <c r="AV12" s="6" t="n">
        <v>0.160760679297673</v>
      </c>
      <c r="AW12" s="6" t="n">
        <v>3.72098575762957</v>
      </c>
      <c r="AX12" s="7" t="n">
        <v>15.5308390218132</v>
      </c>
      <c r="AY12" s="8" t="n">
        <v>1.2</v>
      </c>
      <c r="AZ12" s="5" t="n">
        <v>1.9</v>
      </c>
      <c r="BA12" s="5" t="n">
        <v>4.3</v>
      </c>
      <c r="BB12" s="5" t="n">
        <v>5.2</v>
      </c>
      <c r="BC12" s="5" t="n">
        <v>7.7</v>
      </c>
      <c r="BD12" s="5" t="n">
        <v>8.9</v>
      </c>
      <c r="BE12" s="5" t="n">
        <v>6.6</v>
      </c>
      <c r="BF12" s="4" t="n">
        <f aca="false">((1-F12)/0.29)*100</f>
        <v>9.90248019210143</v>
      </c>
      <c r="BG12" s="4" t="n">
        <v>0</v>
      </c>
      <c r="BH12" s="4" t="n">
        <f aca="false">((1-V12)/0.29)*100</f>
        <v>11.4102968981831</v>
      </c>
      <c r="BI12" s="4" t="n">
        <v>0</v>
      </c>
      <c r="BJ12" s="4" t="n">
        <v>0</v>
      </c>
      <c r="BK12" s="4" t="n">
        <f aca="false">((1-AT12)/0.29)*100</f>
        <v>10.7200003681426</v>
      </c>
      <c r="BL12" s="4" t="n">
        <f aca="false">((F12-0.71)/0.29)*100</f>
        <v>90.0975198078986</v>
      </c>
      <c r="BM12" s="4" t="n">
        <v>100</v>
      </c>
      <c r="BN12" s="4" t="n">
        <f aca="false">((V12-0.71)/0.29)*100</f>
        <v>88.589703101817</v>
      </c>
      <c r="BO12" s="4" t="n">
        <v>100</v>
      </c>
      <c r="BP12" s="4" t="n">
        <v>100</v>
      </c>
      <c r="BQ12" s="4" t="n">
        <f aca="false">((AT12-0.71)/0.29)*100</f>
        <v>89.2799996318575</v>
      </c>
    </row>
    <row r="13" customFormat="false" ht="14.6" hidden="false" customHeight="false" outlineLevel="0" collapsed="false">
      <c r="A13" s="1" t="n">
        <v>2</v>
      </c>
      <c r="B13" s="9" t="s">
        <v>69</v>
      </c>
      <c r="C13" s="2" t="n">
        <v>54.4906553396865</v>
      </c>
      <c r="D13" s="2" t="n">
        <v>1947.91871724808</v>
      </c>
      <c r="E13" s="2" t="n">
        <v>2096.19906711523</v>
      </c>
      <c r="F13" s="2" t="n">
        <v>1.0763301421192</v>
      </c>
      <c r="G13" s="2" t="n">
        <v>150.875</v>
      </c>
      <c r="H13" s="6" t="n">
        <v>0</v>
      </c>
      <c r="I13" s="6" t="n">
        <v>3.28488667300797</v>
      </c>
      <c r="J13" s="7" t="n">
        <v>9.86205407172952</v>
      </c>
      <c r="K13" s="2" t="n">
        <v>61.5742130959814</v>
      </c>
      <c r="L13" s="2" t="n">
        <v>2154.80517499355</v>
      </c>
      <c r="M13" s="2" t="n">
        <v>2166.34195083704</v>
      </c>
      <c r="N13" s="2" t="n">
        <v>1.00595454505911</v>
      </c>
      <c r="O13" s="2" t="n">
        <v>169.222222222222</v>
      </c>
      <c r="P13" s="6" t="n">
        <v>0</v>
      </c>
      <c r="Q13" s="6" t="n">
        <v>2.93993126457923</v>
      </c>
      <c r="R13" s="7" t="n">
        <v>10.8256220103565</v>
      </c>
      <c r="S13" s="2" t="n">
        <v>65.5507554209023</v>
      </c>
      <c r="T13" s="2" t="n">
        <v>2028.77715670021</v>
      </c>
      <c r="U13" s="2" t="n">
        <v>2080.28528699084</v>
      </c>
      <c r="V13" s="2" t="n">
        <v>1.04580524894733</v>
      </c>
      <c r="W13" s="2" t="n">
        <v>173.444444444444</v>
      </c>
      <c r="X13" s="6" t="n">
        <v>0</v>
      </c>
      <c r="Y13" s="6" t="n">
        <v>2.95292338280068</v>
      </c>
      <c r="Z13" s="7" t="n">
        <v>10.2148195754516</v>
      </c>
      <c r="AA13" s="2" t="n">
        <v>68.6270870866227</v>
      </c>
      <c r="AB13" s="2" t="n">
        <v>2130.71570942382</v>
      </c>
      <c r="AC13" s="2" t="n">
        <v>2174.11297549228</v>
      </c>
      <c r="AD13" s="2" t="n">
        <v>1.03014506127056</v>
      </c>
      <c r="AE13" s="2" t="n">
        <v>173.666666666667</v>
      </c>
      <c r="AF13" s="6" t="n">
        <v>0</v>
      </c>
      <c r="AG13" s="6" t="n">
        <v>3.05261661123941</v>
      </c>
      <c r="AH13" s="7" t="n">
        <v>10.7221920733546</v>
      </c>
      <c r="AI13" s="2" t="n">
        <v>71.9246383687073</v>
      </c>
      <c r="AJ13" s="2" t="n">
        <v>2205.79631681638</v>
      </c>
      <c r="AK13" s="2" t="n">
        <v>2222.28617145559</v>
      </c>
      <c r="AL13" s="2" t="n">
        <v>1.00952737499424</v>
      </c>
      <c r="AM13" s="2" t="n">
        <v>172.8</v>
      </c>
      <c r="AN13" s="6" t="n">
        <v>0</v>
      </c>
      <c r="AO13" s="6" t="n">
        <v>3.03079590314235</v>
      </c>
      <c r="AP13" s="7" t="n">
        <v>11.0843727267866</v>
      </c>
      <c r="AQ13" s="2" t="n">
        <v>77.9870802884977</v>
      </c>
      <c r="AR13" s="2" t="n">
        <v>2230.45733620455</v>
      </c>
      <c r="AS13" s="2" t="n">
        <v>2315.26029134679</v>
      </c>
      <c r="AT13" s="2" t="n">
        <v>1.03224063520232</v>
      </c>
      <c r="AU13" s="2" t="n">
        <v>181.1</v>
      </c>
      <c r="AV13" s="6" t="n">
        <v>0</v>
      </c>
      <c r="AW13" s="6" t="n">
        <v>3.37466627641129</v>
      </c>
      <c r="AX13" s="7" t="n">
        <v>11.2457679104113</v>
      </c>
      <c r="AY13" s="8" t="n">
        <v>1.7</v>
      </c>
      <c r="AZ13" s="5" t="n">
        <v>7.7</v>
      </c>
      <c r="BA13" s="5" t="n">
        <v>8.1</v>
      </c>
      <c r="BB13" s="5" t="n">
        <v>9.7</v>
      </c>
      <c r="BC13" s="5" t="n">
        <v>10.4</v>
      </c>
      <c r="BD13" s="5" t="n">
        <v>11.7</v>
      </c>
      <c r="BE13" s="5" t="n">
        <v>10.2</v>
      </c>
      <c r="BF13" s="4" t="n">
        <v>0</v>
      </c>
      <c r="BG13" s="4" t="n">
        <v>0</v>
      </c>
      <c r="BH13" s="4" t="n">
        <v>0</v>
      </c>
      <c r="BI13" s="4" t="n">
        <v>0</v>
      </c>
      <c r="BJ13" s="4" t="n">
        <v>0</v>
      </c>
      <c r="BK13" s="4" t="n">
        <v>0</v>
      </c>
      <c r="BL13" s="4" t="n">
        <v>100</v>
      </c>
      <c r="BM13" s="4" t="n">
        <v>100</v>
      </c>
      <c r="BN13" s="4" t="n">
        <v>100</v>
      </c>
      <c r="BO13" s="4" t="n">
        <v>100</v>
      </c>
      <c r="BP13" s="4" t="n">
        <v>100</v>
      </c>
      <c r="BQ13" s="4" t="n">
        <v>100</v>
      </c>
    </row>
    <row r="14" customFormat="false" ht="14.6" hidden="false" customHeight="false" outlineLevel="0" collapsed="false">
      <c r="A14" s="1" t="n">
        <v>2</v>
      </c>
      <c r="B14" s="9" t="s">
        <v>69</v>
      </c>
      <c r="C14" s="2" t="n">
        <v>63.7217642273628</v>
      </c>
      <c r="D14" s="2" t="n">
        <v>2024.22663679948</v>
      </c>
      <c r="E14" s="2" t="n">
        <v>2304.17476940548</v>
      </c>
      <c r="F14" s="2" t="n">
        <v>1.12963054874567</v>
      </c>
      <c r="G14" s="2" t="n">
        <v>165.666666666667</v>
      </c>
      <c r="H14" s="6" t="n">
        <v>0</v>
      </c>
      <c r="I14" s="6" t="n">
        <v>3.98622769666863</v>
      </c>
      <c r="J14" s="7" t="n">
        <v>10.3176134163035</v>
      </c>
      <c r="K14" s="2" t="n">
        <v>72.0630285704152</v>
      </c>
      <c r="L14" s="2" t="n">
        <v>2324.91986915895</v>
      </c>
      <c r="M14" s="2" t="n">
        <v>2460.10358093816</v>
      </c>
      <c r="N14" s="2" t="n">
        <v>1.05789249845374</v>
      </c>
      <c r="O14" s="2" t="n">
        <v>177</v>
      </c>
      <c r="P14" s="6" t="n">
        <v>0</v>
      </c>
      <c r="Q14" s="6" t="n">
        <v>3.73047851326839</v>
      </c>
      <c r="R14" s="7" t="n">
        <v>11.7477737045257</v>
      </c>
      <c r="S14" s="2" t="n">
        <v>75.7188772386482</v>
      </c>
      <c r="T14" s="2" t="n">
        <v>2312.52948851919</v>
      </c>
      <c r="U14" s="2" t="n">
        <v>2455.56191746085</v>
      </c>
      <c r="V14" s="2" t="n">
        <v>1.0622449469674</v>
      </c>
      <c r="W14" s="2" t="n">
        <v>176.714285714286</v>
      </c>
      <c r="X14" s="6" t="n">
        <v>0</v>
      </c>
      <c r="Y14" s="6" t="n">
        <v>3.74958706630026</v>
      </c>
      <c r="Z14" s="7" t="n">
        <v>11.6898783977728</v>
      </c>
      <c r="AA14" s="2" t="n">
        <v>80.472913484618</v>
      </c>
      <c r="AB14" s="2" t="n">
        <v>2321.79456721913</v>
      </c>
      <c r="AC14" s="2" t="n">
        <v>2513.72731120232</v>
      </c>
      <c r="AD14" s="2" t="n">
        <v>1.08233025235388</v>
      </c>
      <c r="AE14" s="2" t="n">
        <v>179.857142857143</v>
      </c>
      <c r="AF14" s="6" t="n">
        <v>0</v>
      </c>
      <c r="AG14" s="6" t="n">
        <v>3.98449870519713</v>
      </c>
      <c r="AH14" s="7" t="n">
        <v>11.763293531198</v>
      </c>
      <c r="AI14" s="2" t="n">
        <v>79.6832221538865</v>
      </c>
      <c r="AJ14" s="2" t="n">
        <v>2334.12568272225</v>
      </c>
      <c r="AK14" s="2" t="n">
        <v>2426.02422433065</v>
      </c>
      <c r="AL14" s="2" t="n">
        <v>1.03962206613585</v>
      </c>
      <c r="AM14" s="2" t="n">
        <v>180.25</v>
      </c>
      <c r="AN14" s="6" t="n">
        <v>0</v>
      </c>
      <c r="AO14" s="6" t="n">
        <v>3.54586677916605</v>
      </c>
      <c r="AP14" s="7" t="n">
        <v>11.770189250833</v>
      </c>
      <c r="AQ14" s="2" t="n">
        <v>80.2161614097358</v>
      </c>
      <c r="AR14" s="2" t="n">
        <v>2268.73577228807</v>
      </c>
      <c r="AS14" s="2" t="n">
        <v>2355.7263483062</v>
      </c>
      <c r="AT14" s="2" t="n">
        <v>1.0383774969692</v>
      </c>
      <c r="AU14" s="2" t="n">
        <v>178.875</v>
      </c>
      <c r="AV14" s="6" t="n">
        <v>0</v>
      </c>
      <c r="AW14" s="6" t="n">
        <v>3.43591305574851</v>
      </c>
      <c r="AX14" s="7" t="n">
        <v>11.4391671294683</v>
      </c>
      <c r="AY14" s="8" t="n">
        <v>1.9</v>
      </c>
      <c r="AZ14" s="5" t="n">
        <v>6.7</v>
      </c>
      <c r="BA14" s="5" t="n">
        <v>8.5</v>
      </c>
      <c r="BB14" s="5" t="n">
        <v>8.3</v>
      </c>
      <c r="BC14" s="5" t="n">
        <v>7.2</v>
      </c>
      <c r="BD14" s="5" t="n">
        <v>7.5</v>
      </c>
      <c r="BE14" s="5" t="n">
        <v>8.9</v>
      </c>
      <c r="BF14" s="4" t="n">
        <v>0</v>
      </c>
      <c r="BG14" s="4" t="n">
        <v>0</v>
      </c>
      <c r="BH14" s="4" t="n">
        <v>0</v>
      </c>
      <c r="BI14" s="4" t="n">
        <v>0</v>
      </c>
      <c r="BJ14" s="4" t="n">
        <v>0</v>
      </c>
      <c r="BK14" s="4" t="n">
        <v>0</v>
      </c>
      <c r="BL14" s="4" t="n">
        <v>100</v>
      </c>
      <c r="BM14" s="4" t="n">
        <v>100</v>
      </c>
      <c r="BN14" s="4" t="n">
        <v>100</v>
      </c>
      <c r="BO14" s="4" t="n">
        <v>100</v>
      </c>
      <c r="BP14" s="4" t="n">
        <v>100</v>
      </c>
      <c r="BQ14" s="4" t="n">
        <v>100</v>
      </c>
    </row>
    <row r="15" customFormat="false" ht="14.6" hidden="false" customHeight="false" outlineLevel="0" collapsed="false">
      <c r="A15" s="1" t="n">
        <v>2</v>
      </c>
      <c r="B15" s="9" t="s">
        <v>69</v>
      </c>
      <c r="C15" s="2" t="n">
        <v>78.9092589333029</v>
      </c>
      <c r="D15" s="2" t="n">
        <v>2161.33696087732</v>
      </c>
      <c r="E15" s="2" t="n">
        <v>2395.99321770366</v>
      </c>
      <c r="F15" s="2" t="n">
        <v>1.10893436213088</v>
      </c>
      <c r="G15" s="2" t="n">
        <v>147.222222222222</v>
      </c>
      <c r="H15" s="6" t="n">
        <v>0</v>
      </c>
      <c r="I15" s="6" t="n">
        <v>3.96387749613545</v>
      </c>
      <c r="J15" s="7" t="n">
        <v>10.9811338218195</v>
      </c>
      <c r="K15" s="2" t="n">
        <v>85.898824740727</v>
      </c>
      <c r="L15" s="2" t="n">
        <v>2309.58758410652</v>
      </c>
      <c r="M15" s="2" t="n">
        <v>2379.03061161303</v>
      </c>
      <c r="N15" s="2" t="n">
        <v>1.02978760254601</v>
      </c>
      <c r="O15" s="2" t="n">
        <v>150.555555555556</v>
      </c>
      <c r="P15" s="6" t="n">
        <v>0</v>
      </c>
      <c r="Q15" s="6" t="n">
        <v>3.41081313785737</v>
      </c>
      <c r="R15" s="7" t="n">
        <v>11.6346329249274</v>
      </c>
      <c r="S15" s="2" t="n">
        <v>94.7812469462329</v>
      </c>
      <c r="T15" s="2" t="n">
        <v>2528.6976728649</v>
      </c>
      <c r="U15" s="2" t="n">
        <v>2603.61421830105</v>
      </c>
      <c r="V15" s="2" t="n">
        <v>1.02933763913138</v>
      </c>
      <c r="W15" s="2" t="n">
        <v>156</v>
      </c>
      <c r="X15" s="6" t="n">
        <v>0</v>
      </c>
      <c r="Y15" s="6" t="n">
        <v>3.72932516337347</v>
      </c>
      <c r="Z15" s="7" t="n">
        <v>12.7377951154445</v>
      </c>
      <c r="AA15" s="2" t="n">
        <v>99.7729837521747</v>
      </c>
      <c r="AB15" s="2" t="n">
        <v>2583.3690951802</v>
      </c>
      <c r="AC15" s="2" t="n">
        <v>2620.28435931476</v>
      </c>
      <c r="AD15" s="2" t="n">
        <v>1.01577066580714</v>
      </c>
      <c r="AE15" s="2" t="n">
        <v>160</v>
      </c>
      <c r="AF15" s="6" t="n">
        <v>0</v>
      </c>
      <c r="AG15" s="6" t="n">
        <v>3.62967903935373</v>
      </c>
      <c r="AH15" s="7" t="n">
        <v>12.9913996221738</v>
      </c>
      <c r="AI15" s="2" t="n">
        <v>95.0436055755765</v>
      </c>
      <c r="AJ15" s="2" t="n">
        <v>2452.09585302339</v>
      </c>
      <c r="AK15" s="2" t="n">
        <v>2433.46187239476</v>
      </c>
      <c r="AL15" s="2" t="n">
        <v>0.992944439375086</v>
      </c>
      <c r="AM15" s="2" t="n">
        <v>158.666666666667</v>
      </c>
      <c r="AN15" s="6" t="n">
        <v>0.0311187476498178</v>
      </c>
      <c r="AO15" s="6" t="n">
        <v>3.20102383119106</v>
      </c>
      <c r="AP15" s="7" t="n">
        <v>12.3017245886847</v>
      </c>
      <c r="AQ15" s="2" t="n">
        <v>105.258341492657</v>
      </c>
      <c r="AR15" s="2" t="n">
        <v>2703.34547124361</v>
      </c>
      <c r="AS15" s="2" t="n">
        <v>2707.8248441009</v>
      </c>
      <c r="AT15" s="2" t="n">
        <v>1.00145095967987</v>
      </c>
      <c r="AU15" s="2" t="n">
        <v>163.285714285714</v>
      </c>
      <c r="AV15" s="6" t="n">
        <v>0</v>
      </c>
      <c r="AW15" s="6" t="n">
        <v>3.64286407796711</v>
      </c>
      <c r="AX15" s="7" t="n">
        <v>13.5759612661857</v>
      </c>
      <c r="AY15" s="8" t="n">
        <v>1.8</v>
      </c>
      <c r="AZ15" s="5" t="n">
        <v>6.1</v>
      </c>
      <c r="BA15" s="5" t="n">
        <v>9.1</v>
      </c>
      <c r="BB15" s="5" t="n">
        <v>8.1</v>
      </c>
      <c r="BC15" s="5" t="n">
        <v>8.7</v>
      </c>
      <c r="BD15" s="5" t="n">
        <v>6.3</v>
      </c>
      <c r="BE15" s="5" t="n">
        <v>8.3</v>
      </c>
      <c r="BF15" s="4" t="n">
        <v>0</v>
      </c>
      <c r="BG15" s="4" t="n">
        <v>0</v>
      </c>
      <c r="BH15" s="4" t="n">
        <v>0</v>
      </c>
      <c r="BI15" s="4" t="n">
        <v>0</v>
      </c>
      <c r="BJ15" s="4" t="n">
        <f aca="false">((1-AL15)/0.29)*100</f>
        <v>2.43295193962543</v>
      </c>
      <c r="BK15" s="4" t="n">
        <v>0</v>
      </c>
      <c r="BL15" s="4" t="n">
        <v>100</v>
      </c>
      <c r="BM15" s="4" t="n">
        <v>100</v>
      </c>
      <c r="BN15" s="4" t="n">
        <v>100</v>
      </c>
      <c r="BO15" s="4" t="n">
        <v>100</v>
      </c>
      <c r="BP15" s="4" t="n">
        <f aca="false">((AL15-0.71)/0.29)*100</f>
        <v>97.5670480603746</v>
      </c>
      <c r="BQ15" s="4" t="n">
        <v>100</v>
      </c>
    </row>
    <row r="16" customFormat="false" ht="14.6" hidden="false" customHeight="false" outlineLevel="0" collapsed="false">
      <c r="A16" s="1" t="n">
        <v>2</v>
      </c>
      <c r="B16" s="9" t="s">
        <v>69</v>
      </c>
      <c r="C16" s="2" t="n">
        <v>65.3710422399682</v>
      </c>
      <c r="D16" s="2" t="n">
        <v>1935.57248962542</v>
      </c>
      <c r="E16" s="2" t="n">
        <v>2132.71404186346</v>
      </c>
      <c r="F16" s="2" t="n">
        <v>1.08997813089566</v>
      </c>
      <c r="G16" s="2" t="n">
        <v>149.555555555556</v>
      </c>
      <c r="H16" s="6" t="n">
        <v>0</v>
      </c>
      <c r="I16" s="6" t="n">
        <v>3.49066119878115</v>
      </c>
      <c r="J16" s="7" t="n">
        <v>9.82693732414013</v>
      </c>
      <c r="K16" s="2" t="n">
        <v>69.1504311076674</v>
      </c>
      <c r="L16" s="2" t="n">
        <v>1965.80393574809</v>
      </c>
      <c r="M16" s="2" t="n">
        <v>2038.1014935419</v>
      </c>
      <c r="N16" s="2" t="n">
        <v>1.03913551948804</v>
      </c>
      <c r="O16" s="2" t="n">
        <v>164.333333333333</v>
      </c>
      <c r="P16" s="6" t="n">
        <v>0</v>
      </c>
      <c r="Q16" s="6" t="n">
        <v>2.96313116186428</v>
      </c>
      <c r="R16" s="7" t="n">
        <v>9.91006521817776</v>
      </c>
      <c r="S16" s="2" t="n">
        <v>71.440720459109</v>
      </c>
      <c r="T16" s="2" t="n">
        <v>1997.54456983997</v>
      </c>
      <c r="U16" s="2" t="n">
        <v>2013.77889330967</v>
      </c>
      <c r="V16" s="2" t="n">
        <v>1.00800975907682</v>
      </c>
      <c r="W16" s="2" t="n">
        <v>167.625</v>
      </c>
      <c r="X16" s="6" t="n">
        <v>0</v>
      </c>
      <c r="Y16" s="6" t="n">
        <v>2.75057589537268</v>
      </c>
      <c r="Z16" s="7" t="n">
        <v>10.0386001630748</v>
      </c>
      <c r="AA16" s="2" t="n">
        <v>72.8165327276235</v>
      </c>
      <c r="AB16" s="2" t="n">
        <v>2028.65589306701</v>
      </c>
      <c r="AC16" s="2" t="n">
        <v>1975.16286804208</v>
      </c>
      <c r="AD16" s="2" t="n">
        <v>0.977220842672832</v>
      </c>
      <c r="AE16" s="2" t="n">
        <v>168.333333333333</v>
      </c>
      <c r="AF16" s="6" t="n">
        <v>0.0893333517916317</v>
      </c>
      <c r="AG16" s="6" t="n">
        <v>2.47500563284637</v>
      </c>
      <c r="AH16" s="7" t="n">
        <v>10.1564600753257</v>
      </c>
      <c r="AI16" s="2" t="n">
        <v>75.1017230553309</v>
      </c>
      <c r="AJ16" s="2" t="n">
        <v>2168.62558413278</v>
      </c>
      <c r="AK16" s="2" t="n">
        <v>2076.30057212684</v>
      </c>
      <c r="AL16" s="2" t="n">
        <v>0.955724472433788</v>
      </c>
      <c r="AM16" s="2" t="n">
        <v>168.888888888889</v>
      </c>
      <c r="AN16" s="6" t="n">
        <v>0.154182770049922</v>
      </c>
      <c r="AO16" s="6" t="n">
        <v>2.48587947811089</v>
      </c>
      <c r="AP16" s="7" t="n">
        <v>10.8378903013274</v>
      </c>
      <c r="AQ16" s="2" t="n">
        <v>83.6644625970932</v>
      </c>
      <c r="AR16" s="2" t="n">
        <v>2239.02286515193</v>
      </c>
      <c r="AS16" s="2" t="n">
        <v>2219.77969724199</v>
      </c>
      <c r="AT16" s="2" t="n">
        <v>0.98962675626486</v>
      </c>
      <c r="AU16" s="2" t="n">
        <v>174.222222222222</v>
      </c>
      <c r="AV16" s="6" t="n">
        <v>0.0321360904096126</v>
      </c>
      <c r="AW16" s="6" t="n">
        <v>2.91273422531333</v>
      </c>
      <c r="AX16" s="7" t="n">
        <v>11.2315500635774</v>
      </c>
      <c r="AY16" s="8" t="n">
        <v>1.3</v>
      </c>
      <c r="AZ16" s="5" t="n">
        <v>6</v>
      </c>
      <c r="BA16" s="5" t="n">
        <v>6</v>
      </c>
      <c r="BB16" s="5" t="n">
        <v>6.5</v>
      </c>
      <c r="BC16" s="5" t="n">
        <v>6.2</v>
      </c>
      <c r="BD16" s="5" t="n">
        <v>6</v>
      </c>
      <c r="BE16" s="5" t="n">
        <v>5.8</v>
      </c>
      <c r="BF16" s="4" t="n">
        <v>0</v>
      </c>
      <c r="BG16" s="4" t="n">
        <v>0</v>
      </c>
      <c r="BH16" s="4" t="n">
        <v>0</v>
      </c>
      <c r="BI16" s="4" t="n">
        <f aca="false">((1-AD16)/0.29)*100</f>
        <v>7.85488183695443</v>
      </c>
      <c r="BJ16" s="4" t="n">
        <f aca="false">((1-AL16)/0.29)*100</f>
        <v>15.2674232986939</v>
      </c>
      <c r="BK16" s="4" t="n">
        <f aca="false">((1-AT16)/0.29)*100</f>
        <v>3.57698059832407</v>
      </c>
      <c r="BL16" s="4" t="n">
        <v>100</v>
      </c>
      <c r="BM16" s="4" t="n">
        <v>100</v>
      </c>
      <c r="BN16" s="4" t="n">
        <v>100</v>
      </c>
      <c r="BO16" s="4" t="n">
        <f aca="false">((AD16-0.71)/0.29)*100</f>
        <v>92.1451181630456</v>
      </c>
      <c r="BP16" s="4" t="n">
        <f aca="false">((AL16-0.71)/0.29)*100</f>
        <v>84.7325767013061</v>
      </c>
      <c r="BQ16" s="4" t="n">
        <f aca="false">((AT16-0.71)/0.29)*100</f>
        <v>96.4230194016759</v>
      </c>
    </row>
    <row r="17" customFormat="false" ht="14.6" hidden="false" customHeight="false" outlineLevel="0" collapsed="false">
      <c r="A17" s="1" t="n">
        <v>2</v>
      </c>
      <c r="B17" s="9" t="s">
        <v>69</v>
      </c>
      <c r="C17" s="2" t="n">
        <v>82.1121434001899</v>
      </c>
      <c r="D17" s="2" t="n">
        <v>2448.2832307285</v>
      </c>
      <c r="E17" s="2" t="n">
        <v>2774.39736629787</v>
      </c>
      <c r="F17" s="2" t="n">
        <v>1.13395035234172</v>
      </c>
      <c r="G17" s="2" t="n">
        <v>164.555555555556</v>
      </c>
      <c r="H17" s="6" t="n">
        <v>0</v>
      </c>
      <c r="I17" s="6" t="n">
        <v>4.76451884601683</v>
      </c>
      <c r="J17" s="7" t="n">
        <v>12.4721928760509</v>
      </c>
      <c r="K17" s="2" t="n">
        <v>95.5850392933914</v>
      </c>
      <c r="L17" s="2" t="n">
        <v>2492.77556247563</v>
      </c>
      <c r="M17" s="2" t="n">
        <v>2660.18207683151</v>
      </c>
      <c r="N17" s="2" t="n">
        <v>1.06707266728545</v>
      </c>
      <c r="O17" s="2" t="n">
        <v>175.875</v>
      </c>
      <c r="P17" s="6" t="n">
        <v>0</v>
      </c>
      <c r="Q17" s="6" t="n">
        <v>4.10201889403661</v>
      </c>
      <c r="R17" s="7" t="n">
        <v>12.6082996820859</v>
      </c>
      <c r="S17" s="2" t="n">
        <v>103.678305765871</v>
      </c>
      <c r="T17" s="2" t="n">
        <v>2594.33003456028</v>
      </c>
      <c r="U17" s="2" t="n">
        <v>2624.2762095222</v>
      </c>
      <c r="V17" s="2" t="n">
        <v>1.01158240571798</v>
      </c>
      <c r="W17" s="2" t="n">
        <v>178.25</v>
      </c>
      <c r="X17" s="6" t="n">
        <v>0</v>
      </c>
      <c r="Y17" s="6" t="n">
        <v>3.61265734238748</v>
      </c>
      <c r="Z17" s="7" t="n">
        <v>13.0426014997562</v>
      </c>
      <c r="AA17" s="2" t="n">
        <v>125.55687259663</v>
      </c>
      <c r="AB17" s="2" t="n">
        <v>2738.82187565258</v>
      </c>
      <c r="AC17" s="2" t="n">
        <v>2902.51984448236</v>
      </c>
      <c r="AD17" s="2" t="n">
        <v>1.05983725501004</v>
      </c>
      <c r="AE17" s="2" t="n">
        <v>184.666666666667</v>
      </c>
      <c r="AF17" s="6" t="n">
        <v>0</v>
      </c>
      <c r="AG17" s="6" t="n">
        <v>4.41484707154993</v>
      </c>
      <c r="AH17" s="7" t="n">
        <v>13.841658520508</v>
      </c>
      <c r="AI17" s="2" t="n">
        <v>122.037944335874</v>
      </c>
      <c r="AJ17" s="2" t="n">
        <v>2314.65409294765</v>
      </c>
      <c r="AK17" s="2" t="n">
        <v>2484.46809202673</v>
      </c>
      <c r="AL17" s="2" t="n">
        <v>1.07386976747261</v>
      </c>
      <c r="AM17" s="2" t="n">
        <v>184.916666666667</v>
      </c>
      <c r="AN17" s="6" t="n">
        <v>0</v>
      </c>
      <c r="AO17" s="6" t="n">
        <v>3.87429018035968</v>
      </c>
      <c r="AP17" s="7" t="n">
        <v>11.7152759001836</v>
      </c>
      <c r="AQ17" s="2" t="n">
        <v>118.08337055826</v>
      </c>
      <c r="AR17" s="2" t="n">
        <v>2235.41325921154</v>
      </c>
      <c r="AS17" s="2" t="n">
        <v>2226.58137811638</v>
      </c>
      <c r="AT17" s="2" t="n">
        <v>0.995733591299888</v>
      </c>
      <c r="AU17" s="2" t="n">
        <v>180.5</v>
      </c>
      <c r="AV17" s="6" t="n">
        <v>0.0147492414289134</v>
      </c>
      <c r="AW17" s="6" t="n">
        <v>2.9552687083605</v>
      </c>
      <c r="AX17" s="7" t="n">
        <v>11.2191524398988</v>
      </c>
      <c r="AY17" s="8" t="n">
        <v>1.9</v>
      </c>
      <c r="AZ17" s="5" t="n">
        <v>7.3</v>
      </c>
      <c r="BA17" s="5" t="n">
        <v>9.7</v>
      </c>
      <c r="BB17" s="5" t="n">
        <v>10.8</v>
      </c>
      <c r="BC17" s="5" t="n">
        <v>12.5</v>
      </c>
      <c r="BD17" s="5" t="n">
        <v>11.5</v>
      </c>
      <c r="BE17" s="5" t="n">
        <v>11.2</v>
      </c>
      <c r="BF17" s="4" t="n">
        <v>0</v>
      </c>
      <c r="BG17" s="4" t="n">
        <v>0</v>
      </c>
      <c r="BH17" s="4" t="n">
        <v>0</v>
      </c>
      <c r="BI17" s="4" t="n">
        <v>0</v>
      </c>
      <c r="BJ17" s="4" t="n">
        <v>0</v>
      </c>
      <c r="BK17" s="4" t="n">
        <f aca="false">((1-AT17)/0.29)*100</f>
        <v>1.47117541383187</v>
      </c>
      <c r="BL17" s="4" t="n">
        <v>100</v>
      </c>
      <c r="BM17" s="4" t="n">
        <v>100</v>
      </c>
      <c r="BN17" s="4" t="n">
        <v>100</v>
      </c>
      <c r="BO17" s="4" t="n">
        <v>100</v>
      </c>
      <c r="BP17" s="4" t="n">
        <v>100</v>
      </c>
      <c r="BQ17" s="4" t="n">
        <f aca="false">((AT17-0.71)/0.29)*100</f>
        <v>98.5288245861682</v>
      </c>
    </row>
    <row r="18" customFormat="false" ht="14.6" hidden="false" customHeight="false" outlineLevel="0" collapsed="false">
      <c r="A18" s="1" t="n">
        <v>2</v>
      </c>
      <c r="B18" s="9" t="s">
        <v>69</v>
      </c>
      <c r="C18" s="2" t="n">
        <v>103.100225442759</v>
      </c>
      <c r="D18" s="2" t="n">
        <v>2976.88861505439</v>
      </c>
      <c r="E18" s="2" t="n">
        <v>3399.7261933417</v>
      </c>
      <c r="F18" s="2" t="n">
        <v>1.14118888647375</v>
      </c>
      <c r="G18" s="2" t="n">
        <v>163.125</v>
      </c>
      <c r="H18" s="6" t="n">
        <v>0</v>
      </c>
      <c r="I18" s="6" t="n">
        <v>5.91294172538014</v>
      </c>
      <c r="J18" s="7" t="n">
        <v>15.1795184042461</v>
      </c>
      <c r="K18" s="2" t="n">
        <v>126.447988997476</v>
      </c>
      <c r="L18" s="2" t="n">
        <v>3200.71637024109</v>
      </c>
      <c r="M18" s="2" t="n">
        <v>3392.11136668157</v>
      </c>
      <c r="N18" s="2" t="n">
        <v>1.05967873432155</v>
      </c>
      <c r="O18" s="2" t="n">
        <v>176.5</v>
      </c>
      <c r="P18" s="6" t="n">
        <v>0</v>
      </c>
      <c r="Q18" s="6" t="n">
        <v>5.15980716992726</v>
      </c>
      <c r="R18" s="7" t="n">
        <v>16.1760641430228</v>
      </c>
      <c r="S18" s="2" t="n">
        <v>138.760824534341</v>
      </c>
      <c r="T18" s="2" t="n">
        <v>3229.69110006369</v>
      </c>
      <c r="U18" s="2" t="n">
        <v>3371.95408200513</v>
      </c>
      <c r="V18" s="2" t="n">
        <v>1.04443292627326</v>
      </c>
      <c r="W18" s="2" t="n">
        <v>181.25</v>
      </c>
      <c r="X18" s="6" t="n">
        <v>0</v>
      </c>
      <c r="Y18" s="6" t="n">
        <v>4.97508264191892</v>
      </c>
      <c r="Z18" s="7" t="n">
        <v>16.2945236534876</v>
      </c>
      <c r="AA18" s="2" t="n">
        <v>138.647580259804</v>
      </c>
      <c r="AB18" s="2" t="n">
        <v>3204.47101127321</v>
      </c>
      <c r="AC18" s="2" t="n">
        <v>3282.54114909785</v>
      </c>
      <c r="AD18" s="2" t="n">
        <v>1.02632318099538</v>
      </c>
      <c r="AE18" s="2" t="n">
        <v>183.777777777778</v>
      </c>
      <c r="AF18" s="6" t="n">
        <v>0</v>
      </c>
      <c r="AG18" s="6" t="n">
        <v>4.64921028220822</v>
      </c>
      <c r="AH18" s="7" t="n">
        <v>16.1325875234064</v>
      </c>
      <c r="AI18" s="2" t="n">
        <v>138.760824534341</v>
      </c>
      <c r="AJ18" s="2" t="n">
        <v>3229.69110006369</v>
      </c>
      <c r="AK18" s="2" t="n">
        <v>3371.95408200513</v>
      </c>
      <c r="AL18" s="2" t="n">
        <v>1.04443292627326</v>
      </c>
      <c r="AM18" s="2" t="n">
        <v>181.25</v>
      </c>
      <c r="AN18" s="6" t="n">
        <v>0</v>
      </c>
      <c r="AO18" s="6" t="n">
        <v>4.97508264191892</v>
      </c>
      <c r="AP18" s="7" t="n">
        <v>16.2945236534876</v>
      </c>
      <c r="AQ18" s="2" t="n">
        <v>138.647580259804</v>
      </c>
      <c r="AR18" s="2" t="n">
        <v>3204.47101127321</v>
      </c>
      <c r="AS18" s="2" t="n">
        <v>3282.54114909785</v>
      </c>
      <c r="AT18" s="2" t="n">
        <v>1.02632318099538</v>
      </c>
      <c r="AU18" s="2" t="n">
        <v>183.777777777778</v>
      </c>
      <c r="AV18" s="6" t="n">
        <v>0</v>
      </c>
      <c r="AW18" s="6" t="n">
        <v>4.64921028220822</v>
      </c>
      <c r="AX18" s="7" t="n">
        <v>16.1325875234064</v>
      </c>
      <c r="AY18" s="8" t="n">
        <v>1.1</v>
      </c>
      <c r="AZ18" s="5" t="n">
        <v>6.1</v>
      </c>
      <c r="BA18" s="5" t="n">
        <v>9.7</v>
      </c>
      <c r="BB18" s="5" t="n">
        <v>12.1</v>
      </c>
      <c r="BC18" s="5" t="n">
        <v>13</v>
      </c>
      <c r="BD18" s="5" t="n">
        <v>13.2</v>
      </c>
      <c r="BE18" s="5" t="n">
        <v>14</v>
      </c>
      <c r="BF18" s="4" t="n">
        <v>0</v>
      </c>
      <c r="BG18" s="4" t="n">
        <v>0</v>
      </c>
      <c r="BH18" s="4" t="n">
        <v>0</v>
      </c>
      <c r="BI18" s="4" t="n">
        <v>0</v>
      </c>
      <c r="BJ18" s="4" t="n">
        <v>0</v>
      </c>
      <c r="BK18" s="4" t="n">
        <v>0</v>
      </c>
      <c r="BL18" s="4" t="n">
        <v>100</v>
      </c>
      <c r="BM18" s="4" t="n">
        <v>100</v>
      </c>
      <c r="BN18" s="4" t="n">
        <v>100</v>
      </c>
      <c r="BO18" s="4" t="n">
        <v>100</v>
      </c>
      <c r="BP18" s="4" t="n">
        <v>100</v>
      </c>
      <c r="BQ18" s="4" t="n">
        <v>100</v>
      </c>
    </row>
    <row r="19" customFormat="false" ht="14.6" hidden="false" customHeight="false" outlineLevel="0" collapsed="false">
      <c r="A19" s="1" t="n">
        <v>2</v>
      </c>
      <c r="B19" s="9" t="s">
        <v>69</v>
      </c>
      <c r="C19" s="2" t="n">
        <v>70.7218111588261</v>
      </c>
      <c r="D19" s="2" t="n">
        <v>2294.34518002475</v>
      </c>
      <c r="E19" s="2" t="n">
        <v>2425.78814278569</v>
      </c>
      <c r="F19" s="2" t="n">
        <v>1.04679567433126</v>
      </c>
      <c r="G19" s="2" t="n">
        <v>166.666666666667</v>
      </c>
      <c r="H19" s="6" t="n">
        <v>0</v>
      </c>
      <c r="I19" s="6" t="n">
        <v>3.67248802179545</v>
      </c>
      <c r="J19" s="7" t="n">
        <v>11.5922007784228</v>
      </c>
      <c r="K19" s="2" t="n">
        <v>93.3985948469315</v>
      </c>
      <c r="L19" s="2" t="n">
        <v>2716.47905807742</v>
      </c>
      <c r="M19" s="2" t="n">
        <v>2656.5766801674</v>
      </c>
      <c r="N19" s="2" t="n">
        <v>0.978009506815335</v>
      </c>
      <c r="O19" s="2" t="n">
        <v>183.5</v>
      </c>
      <c r="P19" s="6" t="n">
        <v>0.100036971109732</v>
      </c>
      <c r="Q19" s="6" t="n">
        <v>3.36752611833315</v>
      </c>
      <c r="R19" s="7" t="n">
        <v>13.6064950427562</v>
      </c>
      <c r="S19" s="2" t="n">
        <v>95.1095136014782</v>
      </c>
      <c r="T19" s="2" t="n">
        <v>2742.31926064804</v>
      </c>
      <c r="U19" s="2" t="n">
        <v>2590.09299690169</v>
      </c>
      <c r="V19" s="2" t="n">
        <v>0.944632606481288</v>
      </c>
      <c r="W19" s="2" t="n">
        <v>186.333333333333</v>
      </c>
      <c r="X19" s="6" t="n">
        <v>0.254217860456404</v>
      </c>
      <c r="Y19" s="6" t="n">
        <v>2.98207830922248</v>
      </c>
      <c r="Z19" s="7" t="n">
        <v>13.6854605626533</v>
      </c>
      <c r="AA19" s="2" t="n">
        <v>100.594768988615</v>
      </c>
      <c r="AB19" s="2" t="n">
        <v>2710.00104534839</v>
      </c>
      <c r="AC19" s="2" t="n">
        <v>2635.84244366381</v>
      </c>
      <c r="AD19" s="2" t="n">
        <v>0.972612088187272</v>
      </c>
      <c r="AE19" s="2" t="n">
        <v>189.5</v>
      </c>
      <c r="AF19" s="6" t="n">
        <v>0.12384486481325</v>
      </c>
      <c r="AG19" s="6" t="n">
        <v>3.29397976310199</v>
      </c>
      <c r="AH19" s="7" t="n">
        <v>13.5661280177677</v>
      </c>
      <c r="AI19" s="2" t="n">
        <v>105.939149744885</v>
      </c>
      <c r="AJ19" s="2" t="n">
        <v>2889.93706050028</v>
      </c>
      <c r="AK19" s="2" t="n">
        <v>2784.56213422105</v>
      </c>
      <c r="AL19" s="2" t="n">
        <v>0.963594518610411</v>
      </c>
      <c r="AM19" s="2" t="n">
        <v>190.75</v>
      </c>
      <c r="AN19" s="6" t="n">
        <v>0.175976126886312</v>
      </c>
      <c r="AO19" s="6" t="n">
        <v>3.39305974649988</v>
      </c>
      <c r="AP19" s="7" t="n">
        <v>14.4524177713183</v>
      </c>
      <c r="AQ19" s="2" t="n">
        <v>115.161167653363</v>
      </c>
      <c r="AR19" s="2" t="n">
        <v>2963.37403291666</v>
      </c>
      <c r="AS19" s="2" t="n">
        <v>2971.56172996396</v>
      </c>
      <c r="AT19" s="2" t="n">
        <v>1.00291313132938</v>
      </c>
      <c r="AU19" s="2" t="n">
        <v>195.444444444444</v>
      </c>
      <c r="AV19" s="6" t="n">
        <v>0</v>
      </c>
      <c r="AW19" s="6" t="n">
        <v>4.00817522567354</v>
      </c>
      <c r="AX19" s="7" t="n">
        <v>14.8836042526505</v>
      </c>
      <c r="AY19" s="8" t="n">
        <v>0.6</v>
      </c>
      <c r="AZ19" s="5" t="n">
        <v>4.9</v>
      </c>
      <c r="BA19" s="5" t="n">
        <v>6.9</v>
      </c>
      <c r="BB19" s="5" t="n">
        <v>6.5</v>
      </c>
      <c r="BC19" s="5" t="n">
        <v>6.6</v>
      </c>
      <c r="BD19" s="5" t="n">
        <v>8.5</v>
      </c>
      <c r="BE19" s="5" t="n">
        <v>7.6</v>
      </c>
      <c r="BF19" s="4" t="n">
        <v>0</v>
      </c>
      <c r="BG19" s="4" t="n">
        <f aca="false">((1-N19)/0.29)*100</f>
        <v>7.58292868436719</v>
      </c>
      <c r="BH19" s="4" t="n">
        <f aca="false">((1-V19)/0.29)*100</f>
        <v>19.0922046616248</v>
      </c>
      <c r="BI19" s="4" t="n">
        <f aca="false">((1-AD19)/0.29)*100</f>
        <v>9.44410752163036</v>
      </c>
      <c r="BJ19" s="4" t="n">
        <f aca="false">((1-AL19)/0.29)*100</f>
        <v>12.5536142722722</v>
      </c>
      <c r="BK19" s="4" t="n">
        <v>0</v>
      </c>
      <c r="BL19" s="4" t="n">
        <v>100</v>
      </c>
      <c r="BM19" s="4" t="n">
        <f aca="false">((N19-0.71)/0.29)*100</f>
        <v>92.4170713156328</v>
      </c>
      <c r="BN19" s="4" t="n">
        <f aca="false">((V19-0.71)/0.29)*100</f>
        <v>80.9077953383753</v>
      </c>
      <c r="BO19" s="4" t="n">
        <f aca="false">((AD19-0.71)/0.29)*100</f>
        <v>90.5558924783697</v>
      </c>
      <c r="BP19" s="4" t="n">
        <f aca="false">((AL19-0.71)/0.29)*100</f>
        <v>87.4463857277278</v>
      </c>
      <c r="BQ19" s="4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5T11:32:18Z</dcterms:created>
  <dc:creator>user</dc:creator>
  <dc:description/>
  <dc:language>en-US</dc:language>
  <cp:lastModifiedBy>asus</cp:lastModifiedBy>
  <dcterms:modified xsi:type="dcterms:W3CDTF">2017-05-17T10:39:00Z</dcterms:modified>
  <cp:revision>0</cp:revision>
  <dc:subject/>
  <dc:title/>
</cp:coreProperties>
</file>